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gans02/Desktop/Erica_C-BERST paper/from Susan Ha and Erica/"/>
    </mc:Choice>
  </mc:AlternateContent>
  <xr:revisionPtr revIDLastSave="0" documentId="13_ncr:1_{75FB0AC4-C9ED-6A49-8964-FED1CD95F0C1}" xr6:coauthVersionLast="36" xr6:coauthVersionMax="47" xr10:uidLastSave="{00000000-0000-0000-0000-000000000000}"/>
  <bookViews>
    <workbookView xWindow="1920" yWindow="520" windowWidth="23580" windowHeight="16440" activeTab="1" xr2:uid="{A380FD80-42FB-124A-847A-64F9EAB9CD7D}"/>
  </bookViews>
  <sheets>
    <sheet name="LNCaP" sheetId="1" r:id="rId1"/>
    <sheet name="E006AA" sheetId="2" r:id="rId2"/>
  </sheets>
  <definedNames>
    <definedName name="_xlnm._FilterDatabase" localSheetId="0" hidden="1">LNCaP!$A$1:$I$35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" i="1" l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  <c r="H357" i="1" l="1"/>
  <c r="I357" i="1"/>
  <c r="I355" i="1"/>
  <c r="H355" i="1"/>
  <c r="I356" i="1"/>
  <c r="H356" i="1"/>
  <c r="I353" i="1"/>
  <c r="H353" i="1"/>
  <c r="I348" i="1"/>
  <c r="H348" i="1"/>
  <c r="I347" i="1"/>
  <c r="H347" i="1"/>
  <c r="I346" i="1"/>
  <c r="H346" i="1"/>
  <c r="I345" i="1"/>
  <c r="H345" i="1"/>
  <c r="I344" i="1"/>
  <c r="H344" i="1"/>
  <c r="I338" i="1"/>
  <c r="H338" i="1"/>
  <c r="I337" i="1"/>
  <c r="H337" i="1"/>
  <c r="I336" i="1"/>
  <c r="H336" i="1"/>
  <c r="I334" i="1"/>
  <c r="H334" i="1"/>
  <c r="I333" i="1"/>
  <c r="H333" i="1"/>
  <c r="I331" i="1"/>
  <c r="H331" i="1"/>
  <c r="I330" i="1"/>
  <c r="H330" i="1"/>
  <c r="I329" i="1"/>
  <c r="H329" i="1"/>
  <c r="I328" i="1"/>
  <c r="H328" i="1"/>
  <c r="I326" i="1"/>
  <c r="H326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3" i="1"/>
  <c r="H313" i="1"/>
  <c r="I312" i="1"/>
  <c r="H312" i="1"/>
  <c r="I311" i="1"/>
  <c r="H311" i="1"/>
  <c r="I310" i="1"/>
  <c r="H310" i="1"/>
  <c r="I309" i="1"/>
  <c r="H309" i="1"/>
  <c r="I307" i="1"/>
  <c r="H307" i="1"/>
  <c r="I306" i="1"/>
  <c r="H306" i="1"/>
  <c r="I304" i="1"/>
  <c r="H304" i="1"/>
  <c r="I302" i="1"/>
  <c r="H302" i="1"/>
  <c r="I299" i="1"/>
  <c r="H299" i="1"/>
  <c r="I298" i="1"/>
  <c r="H298" i="1"/>
  <c r="I297" i="1"/>
  <c r="H297" i="1"/>
  <c r="I295" i="1"/>
  <c r="H295" i="1"/>
  <c r="I292" i="1"/>
  <c r="H292" i="1"/>
  <c r="I291" i="1"/>
  <c r="H291" i="1"/>
  <c r="I289" i="1"/>
  <c r="H289" i="1"/>
  <c r="I287" i="1"/>
  <c r="H287" i="1"/>
  <c r="I285" i="1"/>
  <c r="H285" i="1"/>
  <c r="I280" i="1"/>
  <c r="H280" i="1"/>
  <c r="I279" i="1"/>
  <c r="H279" i="1"/>
  <c r="I277" i="1"/>
  <c r="H277" i="1"/>
  <c r="I276" i="1"/>
  <c r="H276" i="1"/>
  <c r="I275" i="1"/>
  <c r="H275" i="1"/>
  <c r="I274" i="1"/>
  <c r="H274" i="1"/>
  <c r="I271" i="1"/>
  <c r="H271" i="1"/>
  <c r="I270" i="1"/>
  <c r="H270" i="1"/>
  <c r="I267" i="1"/>
  <c r="H267" i="1"/>
  <c r="I265" i="1"/>
  <c r="H265" i="1"/>
  <c r="I261" i="1"/>
  <c r="H261" i="1"/>
  <c r="I260" i="1"/>
  <c r="H260" i="1"/>
  <c r="I259" i="1"/>
  <c r="H259" i="1"/>
  <c r="I258" i="1"/>
  <c r="H258" i="1"/>
  <c r="I257" i="1"/>
  <c r="H257" i="1"/>
  <c r="I255" i="1"/>
  <c r="H255" i="1"/>
  <c r="I251" i="1"/>
  <c r="H251" i="1"/>
  <c r="I250" i="1"/>
  <c r="H250" i="1"/>
  <c r="I249" i="1"/>
  <c r="H249" i="1"/>
  <c r="I247" i="1"/>
  <c r="H247" i="1"/>
  <c r="I246" i="1"/>
  <c r="H246" i="1"/>
  <c r="I245" i="1"/>
  <c r="H245" i="1"/>
  <c r="I243" i="1"/>
  <c r="H243" i="1"/>
  <c r="I241" i="1"/>
  <c r="H241" i="1"/>
  <c r="I239" i="1"/>
  <c r="H239" i="1"/>
  <c r="I236" i="1"/>
  <c r="H236" i="1"/>
  <c r="I235" i="1"/>
  <c r="H235" i="1"/>
  <c r="I234" i="1"/>
  <c r="H234" i="1"/>
  <c r="I231" i="1"/>
  <c r="H231" i="1"/>
  <c r="I229" i="1"/>
  <c r="H229" i="1"/>
  <c r="I225" i="1"/>
  <c r="H225" i="1"/>
  <c r="I224" i="1"/>
  <c r="H224" i="1"/>
  <c r="I223" i="1"/>
  <c r="H223" i="1"/>
  <c r="I221" i="1"/>
  <c r="H221" i="1"/>
  <c r="I219" i="1"/>
  <c r="H219" i="1"/>
  <c r="I218" i="1"/>
  <c r="H218" i="1"/>
  <c r="I210" i="1"/>
  <c r="H210" i="1"/>
  <c r="I208" i="1"/>
  <c r="H208" i="1"/>
  <c r="I207" i="1"/>
  <c r="H207" i="1"/>
  <c r="I206" i="1"/>
  <c r="H206" i="1"/>
  <c r="I200" i="1"/>
  <c r="H200" i="1"/>
  <c r="I199" i="1"/>
  <c r="H199" i="1"/>
  <c r="I198" i="1"/>
  <c r="H198" i="1"/>
  <c r="I196" i="1"/>
  <c r="H196" i="1"/>
  <c r="I188" i="1"/>
  <c r="H188" i="1"/>
  <c r="I185" i="1"/>
  <c r="H185" i="1"/>
  <c r="I180" i="1"/>
  <c r="H180" i="1"/>
  <c r="I178" i="1"/>
  <c r="H178" i="1"/>
  <c r="I177" i="1"/>
  <c r="H177" i="1"/>
  <c r="I175" i="1"/>
  <c r="H175" i="1"/>
  <c r="I166" i="1"/>
  <c r="H166" i="1"/>
  <c r="I158" i="1"/>
  <c r="H158" i="1"/>
  <c r="I157" i="1"/>
  <c r="H157" i="1"/>
  <c r="I154" i="1"/>
  <c r="H154" i="1"/>
  <c r="I153" i="1"/>
  <c r="H153" i="1"/>
  <c r="I152" i="1"/>
  <c r="H152" i="1"/>
  <c r="I141" i="1"/>
  <c r="H141" i="1"/>
  <c r="I139" i="1"/>
  <c r="H139" i="1"/>
  <c r="I136" i="1"/>
  <c r="H136" i="1"/>
  <c r="I127" i="1"/>
  <c r="H127" i="1"/>
  <c r="I104" i="1"/>
  <c r="H104" i="1"/>
  <c r="I103" i="1"/>
  <c r="H103" i="1"/>
  <c r="I96" i="1"/>
  <c r="H96" i="1"/>
  <c r="I95" i="1"/>
  <c r="H95" i="1"/>
  <c r="I91" i="1"/>
  <c r="H91" i="1"/>
  <c r="I86" i="1"/>
  <c r="H86" i="1"/>
  <c r="I83" i="1"/>
  <c r="H83" i="1"/>
  <c r="I82" i="1"/>
  <c r="H82" i="1"/>
  <c r="I68" i="1"/>
  <c r="H68" i="1"/>
  <c r="I67" i="1"/>
  <c r="H67" i="1"/>
  <c r="I65" i="1"/>
  <c r="H65" i="1"/>
  <c r="I56" i="1"/>
  <c r="H56" i="1"/>
  <c r="I51" i="1"/>
  <c r="H51" i="1"/>
  <c r="I46" i="1"/>
  <c r="H46" i="1"/>
  <c r="I47" i="1"/>
  <c r="H47" i="1"/>
  <c r="I48" i="1"/>
  <c r="H48" i="1"/>
  <c r="I49" i="1"/>
  <c r="H49" i="1"/>
  <c r="I50" i="1"/>
  <c r="H50" i="1"/>
  <c r="I52" i="1"/>
  <c r="H52" i="1"/>
  <c r="I53" i="1"/>
  <c r="H53" i="1"/>
  <c r="I54" i="1"/>
  <c r="H54" i="1"/>
  <c r="I55" i="1"/>
  <c r="H55" i="1"/>
  <c r="I57" i="1"/>
  <c r="H57" i="1"/>
  <c r="I58" i="1"/>
  <c r="H58" i="1"/>
  <c r="I59" i="1"/>
  <c r="H59" i="1"/>
  <c r="I60" i="1"/>
  <c r="H60" i="1"/>
  <c r="I61" i="1"/>
  <c r="H61" i="1"/>
  <c r="I62" i="1"/>
  <c r="H62" i="1"/>
  <c r="I63" i="1"/>
  <c r="H63" i="1"/>
  <c r="I64" i="1"/>
  <c r="H64" i="1"/>
  <c r="I66" i="1"/>
  <c r="H66" i="1"/>
  <c r="I69" i="1"/>
  <c r="H69" i="1"/>
  <c r="I70" i="1"/>
  <c r="H70" i="1"/>
  <c r="I71" i="1"/>
  <c r="H71" i="1"/>
  <c r="I72" i="1"/>
  <c r="H72" i="1"/>
  <c r="I73" i="1"/>
  <c r="H73" i="1"/>
  <c r="I74" i="1"/>
  <c r="H74" i="1"/>
  <c r="I75" i="1"/>
  <c r="H75" i="1"/>
  <c r="I76" i="1"/>
  <c r="H76" i="1"/>
  <c r="I77" i="1"/>
  <c r="H77" i="1"/>
  <c r="I78" i="1"/>
  <c r="H78" i="1"/>
  <c r="I79" i="1"/>
  <c r="H79" i="1"/>
  <c r="I80" i="1"/>
  <c r="H80" i="1"/>
  <c r="I81" i="1"/>
  <c r="H81" i="1"/>
  <c r="I84" i="1"/>
  <c r="H84" i="1"/>
  <c r="I85" i="1"/>
  <c r="H85" i="1"/>
  <c r="I87" i="1"/>
  <c r="H87" i="1"/>
  <c r="I88" i="1"/>
  <c r="H88" i="1"/>
  <c r="I89" i="1"/>
  <c r="H89" i="1"/>
  <c r="I90" i="1"/>
  <c r="H90" i="1"/>
  <c r="I92" i="1"/>
  <c r="H92" i="1"/>
  <c r="I93" i="1"/>
  <c r="H93" i="1"/>
  <c r="I94" i="1"/>
  <c r="H94" i="1"/>
  <c r="I97" i="1"/>
  <c r="H97" i="1"/>
  <c r="I98" i="1"/>
  <c r="H98" i="1"/>
  <c r="I99" i="1"/>
  <c r="H99" i="1"/>
  <c r="I100" i="1"/>
  <c r="H100" i="1"/>
  <c r="I101" i="1"/>
  <c r="H101" i="1"/>
  <c r="I102" i="1"/>
  <c r="H102" i="1"/>
  <c r="I105" i="1"/>
  <c r="H105" i="1"/>
  <c r="I106" i="1"/>
  <c r="H106" i="1"/>
  <c r="I107" i="1"/>
  <c r="H107" i="1"/>
  <c r="I108" i="1"/>
  <c r="H108" i="1"/>
  <c r="I109" i="1"/>
  <c r="H109" i="1"/>
  <c r="I110" i="1"/>
  <c r="H110" i="1"/>
  <c r="I111" i="1"/>
  <c r="H111" i="1"/>
  <c r="I112" i="1"/>
  <c r="H112" i="1"/>
  <c r="I113" i="1"/>
  <c r="H113" i="1"/>
  <c r="I114" i="1"/>
  <c r="H114" i="1"/>
  <c r="I115" i="1"/>
  <c r="H115" i="1"/>
  <c r="I116" i="1"/>
  <c r="H116" i="1"/>
  <c r="I117" i="1"/>
  <c r="H117" i="1"/>
  <c r="I118" i="1"/>
  <c r="H118" i="1"/>
  <c r="I119" i="1"/>
  <c r="H119" i="1"/>
  <c r="I120" i="1"/>
  <c r="H120" i="1"/>
  <c r="I121" i="1"/>
  <c r="H121" i="1"/>
  <c r="I122" i="1"/>
  <c r="H122" i="1"/>
  <c r="I123" i="1"/>
  <c r="H123" i="1"/>
  <c r="I124" i="1"/>
  <c r="H124" i="1"/>
  <c r="I125" i="1"/>
  <c r="H125" i="1"/>
  <c r="I126" i="1"/>
  <c r="H126" i="1"/>
  <c r="I128" i="1"/>
  <c r="H128" i="1"/>
  <c r="I129" i="1"/>
  <c r="H129" i="1"/>
  <c r="I130" i="1"/>
  <c r="H130" i="1"/>
  <c r="I131" i="1"/>
  <c r="H131" i="1"/>
  <c r="I132" i="1"/>
  <c r="H132" i="1"/>
  <c r="I133" i="1"/>
  <c r="H133" i="1"/>
  <c r="I134" i="1"/>
  <c r="H134" i="1"/>
  <c r="I135" i="1"/>
  <c r="H135" i="1"/>
  <c r="I137" i="1"/>
  <c r="H137" i="1"/>
  <c r="I138" i="1"/>
  <c r="H138" i="1"/>
  <c r="I140" i="1"/>
  <c r="H140" i="1"/>
  <c r="I142" i="1"/>
  <c r="H142" i="1"/>
  <c r="I143" i="1"/>
  <c r="H143" i="1"/>
  <c r="I144" i="1"/>
  <c r="H144" i="1"/>
  <c r="I145" i="1"/>
  <c r="H145" i="1"/>
  <c r="I146" i="1"/>
  <c r="H146" i="1"/>
  <c r="I147" i="1"/>
  <c r="H147" i="1"/>
  <c r="I148" i="1"/>
  <c r="H148" i="1"/>
  <c r="I149" i="1"/>
  <c r="H149" i="1"/>
  <c r="I150" i="1"/>
  <c r="H150" i="1"/>
  <c r="I151" i="1"/>
  <c r="H151" i="1"/>
  <c r="I155" i="1"/>
  <c r="H155" i="1"/>
  <c r="I156" i="1"/>
  <c r="H156" i="1"/>
  <c r="I159" i="1"/>
  <c r="H159" i="1"/>
  <c r="I160" i="1"/>
  <c r="H160" i="1"/>
  <c r="I161" i="1"/>
  <c r="H161" i="1"/>
  <c r="I162" i="1"/>
  <c r="H162" i="1"/>
  <c r="I163" i="1"/>
  <c r="H163" i="1"/>
  <c r="I164" i="1"/>
  <c r="H164" i="1"/>
  <c r="I165" i="1"/>
  <c r="H165" i="1"/>
  <c r="I167" i="1"/>
  <c r="H167" i="1"/>
  <c r="I168" i="1"/>
  <c r="H168" i="1"/>
  <c r="I169" i="1"/>
  <c r="H169" i="1"/>
  <c r="I170" i="1"/>
  <c r="H170" i="1"/>
  <c r="I171" i="1"/>
  <c r="H171" i="1"/>
  <c r="I172" i="1"/>
  <c r="H172" i="1"/>
  <c r="I173" i="1"/>
  <c r="H173" i="1"/>
  <c r="I174" i="1"/>
  <c r="H174" i="1"/>
  <c r="I176" i="1"/>
  <c r="H176" i="1"/>
  <c r="I179" i="1"/>
  <c r="H179" i="1"/>
  <c r="I181" i="1"/>
  <c r="H181" i="1"/>
  <c r="I182" i="1"/>
  <c r="H182" i="1"/>
  <c r="I183" i="1"/>
  <c r="H183" i="1"/>
  <c r="I184" i="1"/>
  <c r="H184" i="1"/>
  <c r="I186" i="1"/>
  <c r="H186" i="1"/>
  <c r="I187" i="1"/>
  <c r="H187" i="1"/>
  <c r="I189" i="1"/>
  <c r="H189" i="1"/>
  <c r="I190" i="1"/>
  <c r="H190" i="1"/>
  <c r="I191" i="1"/>
  <c r="H191" i="1"/>
  <c r="I192" i="1"/>
  <c r="H192" i="1"/>
  <c r="I193" i="1"/>
  <c r="H193" i="1"/>
  <c r="I194" i="1"/>
  <c r="H194" i="1"/>
  <c r="I195" i="1"/>
  <c r="H195" i="1"/>
  <c r="I197" i="1"/>
  <c r="H197" i="1"/>
  <c r="I201" i="1"/>
  <c r="H201" i="1"/>
  <c r="I202" i="1"/>
  <c r="H202" i="1"/>
  <c r="I203" i="1"/>
  <c r="H203" i="1"/>
  <c r="I204" i="1"/>
  <c r="H204" i="1"/>
  <c r="I205" i="1"/>
  <c r="H205" i="1"/>
  <c r="I209" i="1"/>
  <c r="H209" i="1"/>
  <c r="I211" i="1"/>
  <c r="H211" i="1"/>
  <c r="I212" i="1"/>
  <c r="H212" i="1"/>
  <c r="I213" i="1"/>
  <c r="H213" i="1"/>
  <c r="I214" i="1"/>
  <c r="H214" i="1"/>
  <c r="I215" i="1"/>
  <c r="H215" i="1"/>
  <c r="I216" i="1"/>
  <c r="H216" i="1"/>
  <c r="I217" i="1"/>
  <c r="H217" i="1"/>
  <c r="I220" i="1"/>
  <c r="H220" i="1"/>
  <c r="I222" i="1"/>
  <c r="H222" i="1"/>
  <c r="I226" i="1"/>
  <c r="H226" i="1"/>
  <c r="I227" i="1"/>
  <c r="H227" i="1"/>
  <c r="I228" i="1"/>
  <c r="H228" i="1"/>
  <c r="I230" i="1"/>
  <c r="H230" i="1"/>
  <c r="I232" i="1"/>
  <c r="H232" i="1"/>
  <c r="I233" i="1"/>
  <c r="H233" i="1"/>
  <c r="I237" i="1"/>
  <c r="H237" i="1"/>
  <c r="I238" i="1"/>
  <c r="H238" i="1"/>
  <c r="I240" i="1"/>
  <c r="H240" i="1"/>
  <c r="I242" i="1"/>
  <c r="H242" i="1"/>
  <c r="I244" i="1"/>
  <c r="H244" i="1"/>
  <c r="I248" i="1"/>
  <c r="H248" i="1"/>
  <c r="I252" i="1"/>
  <c r="H252" i="1"/>
  <c r="I253" i="1"/>
  <c r="H253" i="1"/>
  <c r="I254" i="1"/>
  <c r="H254" i="1"/>
  <c r="I256" i="1"/>
  <c r="H256" i="1"/>
  <c r="I262" i="1"/>
  <c r="H262" i="1"/>
  <c r="I263" i="1"/>
  <c r="H263" i="1"/>
  <c r="I264" i="1"/>
  <c r="H264" i="1"/>
  <c r="I266" i="1"/>
  <c r="H266" i="1"/>
  <c r="I268" i="1"/>
  <c r="H268" i="1"/>
  <c r="I269" i="1"/>
  <c r="H269" i="1"/>
  <c r="I272" i="1"/>
  <c r="H272" i="1"/>
  <c r="I273" i="1"/>
  <c r="H273" i="1"/>
  <c r="I278" i="1"/>
  <c r="H278" i="1"/>
  <c r="I281" i="1"/>
  <c r="H281" i="1"/>
  <c r="I282" i="1"/>
  <c r="H282" i="1"/>
  <c r="I283" i="1"/>
  <c r="H283" i="1"/>
  <c r="I284" i="1"/>
  <c r="H284" i="1"/>
  <c r="I286" i="1"/>
  <c r="H286" i="1"/>
  <c r="I288" i="1"/>
  <c r="H288" i="1"/>
  <c r="I290" i="1"/>
  <c r="H290" i="1"/>
  <c r="I293" i="1"/>
  <c r="H293" i="1"/>
  <c r="I294" i="1"/>
  <c r="H294" i="1"/>
  <c r="I296" i="1"/>
  <c r="H296" i="1"/>
  <c r="I300" i="1"/>
  <c r="H300" i="1"/>
  <c r="I301" i="1"/>
  <c r="H301" i="1"/>
  <c r="I303" i="1"/>
  <c r="H303" i="1"/>
  <c r="I305" i="1"/>
  <c r="H305" i="1"/>
  <c r="I308" i="1"/>
  <c r="H308" i="1"/>
  <c r="I314" i="1"/>
  <c r="H314" i="1"/>
  <c r="I316" i="1"/>
  <c r="H316" i="1"/>
  <c r="I315" i="1"/>
  <c r="H315" i="1"/>
  <c r="I324" i="1"/>
  <c r="H324" i="1"/>
  <c r="I325" i="1"/>
  <c r="H325" i="1"/>
  <c r="I327" i="1"/>
  <c r="H327" i="1"/>
  <c r="I332" i="1"/>
  <c r="H332" i="1"/>
  <c r="I335" i="1"/>
  <c r="H335" i="1"/>
  <c r="I339" i="1"/>
  <c r="H339" i="1"/>
  <c r="I340" i="1"/>
  <c r="H340" i="1"/>
  <c r="I341" i="1"/>
  <c r="H341" i="1"/>
  <c r="I342" i="1"/>
  <c r="H342" i="1"/>
  <c r="I343" i="1"/>
  <c r="H343" i="1"/>
  <c r="I349" i="1"/>
  <c r="H349" i="1"/>
  <c r="I350" i="1"/>
  <c r="H350" i="1"/>
  <c r="I351" i="1"/>
  <c r="H351" i="1"/>
  <c r="I352" i="1"/>
  <c r="H352" i="1"/>
  <c r="I354" i="1"/>
  <c r="H354" i="1"/>
</calcChain>
</file>

<file path=xl/sharedStrings.xml><?xml version="1.0" encoding="utf-8"?>
<sst xmlns="http://schemas.openxmlformats.org/spreadsheetml/2006/main" count="1025" uniqueCount="1002">
  <si>
    <t>Description</t>
  </si>
  <si>
    <t>PSMC3</t>
  </si>
  <si>
    <t>26S proteasome regulatory subunit 6A OS=Homo sapiens OX=9606 GN=PSMC3 PE=1 SV=3</t>
  </si>
  <si>
    <t>TIMELESS</t>
  </si>
  <si>
    <t>Protein timeless homolog OS=Homo sapiens OX=9606 GN=TIMELESS PE=1 SV=2</t>
  </si>
  <si>
    <t>SUCLA2</t>
  </si>
  <si>
    <t>Succinate--CoA ligase [ADP-forming] subunit beta, mitochondrial OS=Homo sapiens OX=9606 GN=SUCLA2 PE=1 SV=1</t>
  </si>
  <si>
    <t>MRPS30</t>
  </si>
  <si>
    <t>39S ribosomal protein S30, mitochondrial OS=Homo sapiens OX=9606 GN=MRPS30 PE=1 SV=2</t>
  </si>
  <si>
    <t>TNPO3</t>
  </si>
  <si>
    <t>Transportin-3 OS=Homo sapiens OX=9606 GN=TNPO3 PE=1 SV=3</t>
  </si>
  <si>
    <t>DNAH8</t>
  </si>
  <si>
    <t>Dynein heavy chain 8, axonemal OS=Homo sapiens OX=9606 GN=DNAH8 PE=1 SV=2</t>
  </si>
  <si>
    <t>WDR55</t>
  </si>
  <si>
    <t>WD repeat-containing protein 55 OS=Homo sapiens OX=9606 GN=WDR55 PE=1 SV=2</t>
  </si>
  <si>
    <t>WIZ</t>
  </si>
  <si>
    <t>Protein Wiz OS=Homo sapiens OX=9606 GN=WIZ PE=1 SV=1</t>
  </si>
  <si>
    <t>RUVBL2</t>
  </si>
  <si>
    <t>RuvB-like 2 OS=Homo sapiens OX=9606 GN=RUVBL2 PE=1 SV=3</t>
  </si>
  <si>
    <t>METTL3</t>
  </si>
  <si>
    <t>N6-adenosine-methyltransferase catalytic subunit OS=Homo sapiens OX=9606 GN=METTL3 PE=1 SV=2</t>
  </si>
  <si>
    <t>MCMBP</t>
  </si>
  <si>
    <t>Mini-chromosome maintenance complex-binding protein OS=Homo sapiens OX=9606 GN=MCMBP PE=1 SV=2</t>
  </si>
  <si>
    <t>QRICH1</t>
  </si>
  <si>
    <t>Glutamine-rich protein 1 OS=Homo sapiens OX=9606 GN=QRICH1 PE=1 SV=1</t>
  </si>
  <si>
    <t>BRIX1</t>
  </si>
  <si>
    <t>Ribosome biogenesis protein BRX1 homolog OS=Homo sapiens OX=9606 GN=BRIX1 PE=1 SV=2</t>
  </si>
  <si>
    <t>ATP6V1A</t>
  </si>
  <si>
    <t>V-type proton ATPase catalytic subunit A OS=Homo sapiens OX=9606 GN=ATP6V1A PE=1 SV=2</t>
  </si>
  <si>
    <t>PAPSS1</t>
  </si>
  <si>
    <t>Bifunctional 3'-phosphoadenosine 5'-phosphosulfate synthase 1 OS=Homo sapiens OX=9606 GN=PAPSS1 PE=1 SV=2</t>
  </si>
  <si>
    <t>RPA3</t>
  </si>
  <si>
    <t>Replication protein A 14 kDa subunit OS=Homo sapiens OX=9606 GN=RPA3 PE=1 SV=1</t>
  </si>
  <si>
    <t>NUMA1</t>
  </si>
  <si>
    <t>Nuclear mitotic apparatus protein 1 OS=Homo sapiens OX=9606 GN=NUMA1 PE=1 SV=2</t>
  </si>
  <si>
    <t>Nuclear mitotic apparatus protein 1 OS=Homo sapiens OX=9606 GN=NUMA1 PE=1 SV=1</t>
  </si>
  <si>
    <t>MBNL1</t>
  </si>
  <si>
    <t>Muscleblind-like protein 1 OS=Homo sapiens OX=9606 GN=MBNL1 PE=1 SV=1</t>
  </si>
  <si>
    <t>IMPDH2</t>
  </si>
  <si>
    <t>Inosine-5'-monophosphate dehydrogenase 2 OS=Homo sapiens OX=9606 GN=IMPDH2 PE=1 SV=2</t>
  </si>
  <si>
    <t>SRSF1</t>
  </si>
  <si>
    <t>Serine/arginine-rich-splicing factor 1 OS=Homo sapiens OX=9606 GN=SRSF1 PE=1 SV=1</t>
  </si>
  <si>
    <t>RNASEL</t>
  </si>
  <si>
    <t>2-5A-dependent ribonuclease OS=Homo sapiens OX=9606 GN=RNASEL PE=1 SV=2</t>
  </si>
  <si>
    <t>MDC1</t>
  </si>
  <si>
    <t>Mediator of DNA damage checkpoint protein 1 OS=Homo sapiens OX=9606 GN=MDC1 PE=1 SV=3</t>
  </si>
  <si>
    <t>C8orf82</t>
  </si>
  <si>
    <t>UPF0598 protein C8orf82 (Fragment) OS=Homo sapiens OX=9606 GN=C8orf82 PE=1 SV=1</t>
  </si>
  <si>
    <t>TRMT13</t>
  </si>
  <si>
    <t>tRNA:m(4)X modification enzyme TRM13 homolog OS=Homo sapiens OX=9606 GN=TRMT13 PE=1 SV=2</t>
  </si>
  <si>
    <t>YY1</t>
  </si>
  <si>
    <t>Transcriptional repressor protein YY1 OS=Homo sapiens OX=9606 GN=YY1 PE=1 SV=2</t>
  </si>
  <si>
    <t>TBCD</t>
  </si>
  <si>
    <t>Tubulin-specific chaperone D OS=Homo sapiens OX=9606 GN=TBCD PE=1 SV=1</t>
  </si>
  <si>
    <t>ANAPC1</t>
  </si>
  <si>
    <t>Anaphase-promoting complex subunit 1 OS=Homo sapiens OX=9606 GN=ANAPC1 PE=1 SV=1</t>
  </si>
  <si>
    <t>FOXRED1</t>
  </si>
  <si>
    <t>FAD-dependent oxidoreductase domain-containing protein 1 OS=Homo sapiens OX=9606 GN=FOXRED1 PE=1 SV=2</t>
  </si>
  <si>
    <t>RBPJ</t>
  </si>
  <si>
    <t>Recombining binding protein suppressor of hairless OS=Homo sapiens OX=9606 GN=RBPJ PE=1 SV=3</t>
  </si>
  <si>
    <t>CDC45</t>
  </si>
  <si>
    <t>Cell division control protein 45 homolog OS=Homo sapiens OX=9606 GN=CDC45 PE=1 SV=1</t>
  </si>
  <si>
    <t>GPS2</t>
  </si>
  <si>
    <t>G protein pathway suppressor 2 (Fragment) OS=Homo sapiens OX=9606 GN=GPS2 PE=1 SV=1</t>
  </si>
  <si>
    <t>PPP2R1A</t>
  </si>
  <si>
    <t>Serine/threonine-protein phosphatase 2A 65 kDa regulatory subunit A alpha isoform OS=Homo sapiens OX=9606 GN=PPP2R1A PE=1 SV=4</t>
  </si>
  <si>
    <t>CWF19L1</t>
  </si>
  <si>
    <t>CWF19-like protein 1 OS=Homo sapiens OX=9606 GN=CWF19L1 PE=1 SV=2</t>
  </si>
  <si>
    <t>SUPT16H</t>
  </si>
  <si>
    <t>FACT complex subunit SPT16 OS=Homo sapiens OX=9606 GN=SUPT16H PE=1 SV=1</t>
  </si>
  <si>
    <t>GCLM</t>
  </si>
  <si>
    <t>Glutamate--cysteine ligase regulatory subunit OS=Homo sapiens OX=9606 GN=GCLM PE=1 SV=1</t>
  </si>
  <si>
    <t>PPP4R3A</t>
  </si>
  <si>
    <t>Serine/threonine-protein phosphatase 4 regulatory subunit 3A OS=Homo sapiens OX=9606 GN=PPP4R3A PE=1 SV=1</t>
  </si>
  <si>
    <t>RAD54L2</t>
  </si>
  <si>
    <t>Helicase ARIP4 OS=Homo sapiens OX=9606 GN=RAD54L2 PE=1 SV=4</t>
  </si>
  <si>
    <t>KMT2B</t>
  </si>
  <si>
    <t>Histone-lysine N-methyltransferase 2B OS=Homo sapiens OX=9606 GN=KMT2B PE=1 SV=1</t>
  </si>
  <si>
    <t>TXNIP</t>
  </si>
  <si>
    <t>Thioredoxin-interacting protein OS=Homo sapiens OX=9606 GN=TXNIP PE=1 SV=1</t>
  </si>
  <si>
    <t>CSTF2</t>
  </si>
  <si>
    <t>Cleavage stimulation factor subunit 2 OS=Homo sapiens OX=9606 GN=CSTF2 PE=1 SV=1</t>
  </si>
  <si>
    <t>SMC5</t>
  </si>
  <si>
    <t>Structural maintenance of chromosomes protein 5 OS=Homo sapiens OX=9606 GN=SMC5 PE=1 SV=2</t>
  </si>
  <si>
    <t>PYROXD2</t>
  </si>
  <si>
    <t>Pyridine nucleotide-disulfide oxidoreductase domain-containing protein 2 OS=Homo sapiens OX=9606 GN=PYROXD2 PE=1 SV=2</t>
  </si>
  <si>
    <t>DLD</t>
  </si>
  <si>
    <t>Dihydrolipoyl dehydrogenase, mitochondrial OS=Homo sapiens OX=9606 GN=DLD PE=1 SV=2</t>
  </si>
  <si>
    <t>PHF14</t>
  </si>
  <si>
    <t>PHD finger protein 14 OS=Homo sapiens OX=9606 GN=PHF14 PE=1 SV=1</t>
  </si>
  <si>
    <t>SMC1A</t>
  </si>
  <si>
    <t>Structural maintenance of chromosomes protein 1A OS=Homo sapiens OX=9606 GN=SMC1A PE=1 SV=2</t>
  </si>
  <si>
    <t>PSME3</t>
  </si>
  <si>
    <t>Proteasome activator complex subunit 3 OS=Homo sapiens OX=9606 GN=PSME3 PE=1 SV=1</t>
  </si>
  <si>
    <t>CAND1</t>
  </si>
  <si>
    <t>Cullin-associated NEDD8-dissociated protein 1 OS=Homo sapiens OX=9606 GN=CAND1 PE=1 SV=2</t>
  </si>
  <si>
    <t>XPOT</t>
  </si>
  <si>
    <t>Exportin-T OS=Homo sapiens OX=9606 GN=XPOT PE=1 SV=2</t>
  </si>
  <si>
    <t>CUL4B</t>
  </si>
  <si>
    <t>Cullin-4B OS=Homo sapiens OX=9606 GN=CUL4B PE=1 SV=4</t>
  </si>
  <si>
    <t>CUL4A</t>
  </si>
  <si>
    <t>Cullin-4A OS=Homo sapiens OX=9606 GN=CUL4A PE=1 SV=3</t>
  </si>
  <si>
    <t>TEFM</t>
  </si>
  <si>
    <t>Transcription elongation factor, mitochondrial OS=Homo sapiens OX=9606 GN=TEFM PE=1 SV=1</t>
  </si>
  <si>
    <t>PQBP1</t>
  </si>
  <si>
    <t>Polyglutamine-binding protein 1 OS=Homo sapiens OX=9606 GN=PQBP1 PE=1 SV=1</t>
  </si>
  <si>
    <t>MCM3</t>
  </si>
  <si>
    <t>DNA replication licensing factor MCM3 OS=Homo sapiens OX=9606 GN=MCM3 PE=1 SV=3</t>
  </si>
  <si>
    <t>ZBED1</t>
  </si>
  <si>
    <t>Zinc finger BED domain-containing protein 1 OS=Homo sapiens OX=9606 GN=ZBED1 PE=1 SV=1</t>
  </si>
  <si>
    <t>DOLPP1</t>
  </si>
  <si>
    <t>Dolichyldiphosphatase 1 OS=Homo sapiens OX=9606 GN=DOLPP1 PE=2 SV=1</t>
  </si>
  <si>
    <t>KPNB1</t>
  </si>
  <si>
    <t>Importin subunit beta-1 OS=Homo sapiens OX=9606 GN=KPNB1 PE=1 SV=2</t>
  </si>
  <si>
    <t>ZNF24</t>
  </si>
  <si>
    <t>Zinc finger protein 24 OS=Homo sapiens OX=9606 GN=ZNF24 PE=1 SV=4</t>
  </si>
  <si>
    <t>PHF6</t>
  </si>
  <si>
    <t>PHD finger protein 6 OS=Homo sapiens OX=9606 GN=PHF6 PE=1 SV=1</t>
  </si>
  <si>
    <t>DCAF6</t>
  </si>
  <si>
    <t>DDB1- and CUL4-associated factor 6 OS=Homo sapiens OX=9606 GN=DCAF6 PE=1 SV=1</t>
  </si>
  <si>
    <t>SDR39U1</t>
  </si>
  <si>
    <t>Epimerase family protein SDR39U1 OS=Homo sapiens OX=9606 GN=SDR39U1 PE=1 SV=3</t>
  </si>
  <si>
    <t>UNC45A</t>
  </si>
  <si>
    <t>Protein unc-45 homolog A OS=Homo sapiens OX=9606 GN=UNC45A PE=1 SV=1</t>
  </si>
  <si>
    <t>TCEA1</t>
  </si>
  <si>
    <t>Transcription elongation factor A protein 1 OS=Homo sapiens OX=9606 GN=TCEA1 PE=1 SV=1</t>
  </si>
  <si>
    <t>SLC25A20</t>
  </si>
  <si>
    <t>Mitochondrial carnitine/acylcarnitine carrier protein OS=Homo sapiens OX=9606 GN=SLC25A20 PE=1 SV=1</t>
  </si>
  <si>
    <t>HASPIN</t>
  </si>
  <si>
    <t>Serine/threonine-protein kinase haspin OS=Homo sapiens OX=9606 GN=HASPIN PE=1 SV=3</t>
  </si>
  <si>
    <t>NTPCR</t>
  </si>
  <si>
    <t>Cancer-related nucleoside-triphosphatase OS=Homo sapiens OX=9606 GN=NTPCR PE=1 SV=1</t>
  </si>
  <si>
    <t>PHF3</t>
  </si>
  <si>
    <t>PHD finger protein 3 OS=Homo sapiens OX=9606 GN=PHF3 PE=1 SV=3</t>
  </si>
  <si>
    <t>HIST1H4A</t>
  </si>
  <si>
    <t>Histone H4 OS=Homo sapiens OX=9606 GN=HIST1H4A PE=1 SV=2</t>
  </si>
  <si>
    <t>INTS12</t>
  </si>
  <si>
    <t>Integrator complex subunit 12 OS=Homo sapiens OX=9606 GN=INTS12 PE=1 SV=1</t>
  </si>
  <si>
    <t>MARS2</t>
  </si>
  <si>
    <t>Methionine--tRNA ligase, mitochondrial OS=Homo sapiens OX=9606 GN=MARS2 PE=1 SV=2</t>
  </si>
  <si>
    <t>MRPS11</t>
  </si>
  <si>
    <t>28S ribosomal protein S11, mitochondrial OS=Homo sapiens OX=9606 GN=MRPS11 PE=1 SV=2</t>
  </si>
  <si>
    <t>DPH6</t>
  </si>
  <si>
    <t>Diphthine--ammonia ligase OS=Homo sapiens OX=9606 GN=DPH6 PE=1 SV=3</t>
  </si>
  <si>
    <t>GMCL1</t>
  </si>
  <si>
    <t>Germ cell-less protein-like 1 OS=Homo sapiens OX=9606 GN=GMCL1 PE=1 SV=1</t>
  </si>
  <si>
    <t>INTS7</t>
  </si>
  <si>
    <t>Integrator complex subunit 7 OS=Homo sapiens OX=9606 GN=INTS7 PE=1 SV=1</t>
  </si>
  <si>
    <t>NT5DC1</t>
  </si>
  <si>
    <t>5'-nucleotidase domain-containing protein 1 OS=Homo sapiens OX=9606 GN=NT5DC1 PE=1 SV=1</t>
  </si>
  <si>
    <t>THOC5</t>
  </si>
  <si>
    <t>THO complex subunit 5 homolog OS=Homo sapiens OX=9606 GN=THOC5 PE=1 SV=2</t>
  </si>
  <si>
    <t>RCC1L</t>
  </si>
  <si>
    <t>RCC1-like G exchanging factor-like protein OS=Homo sapiens OX=9606 GN=RCC1L PE=1 SV=2</t>
  </si>
  <si>
    <t>NEIL2</t>
  </si>
  <si>
    <t>Endonuclease 8-like 2 OS=Homo sapiens OX=9606 GN=NEIL2 PE=1 SV=3</t>
  </si>
  <si>
    <t>GTPBP3</t>
  </si>
  <si>
    <t>tRNA modification GTPase GTPBP3, mitochondrial OS=Homo sapiens OX=9606 GN=GTPBP3 PE=1 SV=2</t>
  </si>
  <si>
    <t>DDB1</t>
  </si>
  <si>
    <t>DNA damage-binding protein 1 OS=Homo sapiens OX=9606 GN=DDB1 PE=1 SV=1</t>
  </si>
  <si>
    <t>LACTB2</t>
  </si>
  <si>
    <t>Endoribonuclease LACTB2 OS=Homo sapiens OX=9606 GN=LACTB2 PE=1 SV=2</t>
  </si>
  <si>
    <t>GMPS</t>
  </si>
  <si>
    <t>GMP synthase [glutamine-hydrolyzing] OS=Homo sapiens OX=9606 GN=GMPS PE=1 SV=1</t>
  </si>
  <si>
    <t>RPL5</t>
  </si>
  <si>
    <t>60S ribosomal protein L5 OS=Homo sapiens OX=9606 GN=RPL5 PE=1 SV=3</t>
  </si>
  <si>
    <t>DTL</t>
  </si>
  <si>
    <t>Denticleless protein homolog OS=Homo sapiens OX=9606 GN=DTL PE=1 SV=3</t>
  </si>
  <si>
    <t>MROH1</t>
  </si>
  <si>
    <t>Maestro heat-like repeat-containing protein family member 1 OS=Homo sapiens OX=9606 GN=MROH1 PE=2 SV=3</t>
  </si>
  <si>
    <t>MMS19</t>
  </si>
  <si>
    <t>MMS19 nucleotide excision repair protein homolog OS=Homo sapiens OX=9606 GN=MMS19 PE=1 SV=2</t>
  </si>
  <si>
    <t>WDR82</t>
  </si>
  <si>
    <t>WD repeat-containing protein 82 OS=Homo sapiens OX=9606 GN=WDR82 PE=1 SV=1</t>
  </si>
  <si>
    <t>SMARCAD1</t>
  </si>
  <si>
    <t>SWI/SNF-related matrix-associated actin-dependent regulator of chromatin subfamily A containing DEAD/H box 1 OS=Homo sapiens OX=9606 GN=SMARCAD1 PE=1 SV=2</t>
  </si>
  <si>
    <t>EHMT2</t>
  </si>
  <si>
    <t>Histone-lysine N-methyltransferase EHMT2 OS=Homo sapiens OX=9606 GN=EHMT2 PE=1 SV=1</t>
  </si>
  <si>
    <t>RNF41</t>
  </si>
  <si>
    <t>E3 ubiquitin-protein ligase NRDP1 OS=Homo sapiens OX=9606 GN=RNF41 PE=1 SV=2</t>
  </si>
  <si>
    <t>METTL7A</t>
  </si>
  <si>
    <t>Methyltransferase-like protein 7A (Fragment) OS=Homo sapiens OX=9606 GN=METTL7A PE=1 SV=1</t>
  </si>
  <si>
    <t>ANLN</t>
  </si>
  <si>
    <t>Anillin OS=Homo sapiens OX=9606 GN=ANLN PE=1 SV=2</t>
  </si>
  <si>
    <t>AKAP1</t>
  </si>
  <si>
    <t>A-kinase anchor protein 1, mitochondrial OS=Homo sapiens OX=9606 GN=AKAP1 PE=1 SV=1</t>
  </si>
  <si>
    <t>VPS52</t>
  </si>
  <si>
    <t>Vacuolar protein sorting-associated protein 52 homolog OS=Homo sapiens OX=9606 GN=VPS52 PE=1 SV=1</t>
  </si>
  <si>
    <t>WDR18</t>
  </si>
  <si>
    <t>WD repeat-containing protein 18 OS=Homo sapiens OX=9606 GN=WDR18 PE=1 SV=2</t>
  </si>
  <si>
    <t>SMAD4</t>
  </si>
  <si>
    <t>Mothers against decapentaplegic homolog 4 OS=Homo sapiens OX=9606 GN=SMAD4 PE=1 SV=1</t>
  </si>
  <si>
    <t>CLP1</t>
  </si>
  <si>
    <t>Polyribonucleotide 5'-hydroxyl-kinase Clp1 OS=Homo sapiens OX=9606 GN=CLP1 PE=1 SV=1</t>
  </si>
  <si>
    <t>RTCB</t>
  </si>
  <si>
    <t>tRNA-splicing ligase RtcB homolog OS=Homo sapiens OX=9606 GN=RTCB PE=1 SV=1</t>
  </si>
  <si>
    <t>RPS6KA5</t>
  </si>
  <si>
    <t>Ribosomal protein S6 kinase alpha-5 OS=Homo sapiens OX=9606 GN=RPS6KA5 PE=1 SV=1</t>
  </si>
  <si>
    <t>ZNF728</t>
  </si>
  <si>
    <t>Zinc finger protein 728 OS=Homo sapiens OX=9606 GN=ZNF728 PE=4 SV=1</t>
  </si>
  <si>
    <t>NMNAT1</t>
  </si>
  <si>
    <t>Nicotinamide/nicotinic acid mononucleotide adenylyltransferase 1 OS=Homo sapiens OX=9606 GN=NMNAT1 PE=1 SV=1</t>
  </si>
  <si>
    <t>SNU13</t>
  </si>
  <si>
    <t>NHP2-like protein 1 OS=Homo sapiens OX=9606 GN=SNU13 PE=1 SV=1</t>
  </si>
  <si>
    <t>PHF8</t>
  </si>
  <si>
    <t>Histone lysine demethylase PHF8 OS=Homo sapiens OX=9606 GN=PHF8 PE=1 SV=3</t>
  </si>
  <si>
    <t>KIDINS220</t>
  </si>
  <si>
    <t>Kinase D-interacting substrate of 220 kDa OS=Homo sapiens OX=9606 GN=KIDINS220 PE=1 SV=3</t>
  </si>
  <si>
    <t>DUSP23</t>
  </si>
  <si>
    <t>Dual specificity protein phosphatase 23 OS=Homo sapiens OX=9606 GN=DUSP23 PE=1 SV=1</t>
  </si>
  <si>
    <t>ZNF207</t>
  </si>
  <si>
    <t>BUB3-interacting and GLEBS motif-containing protein ZNF207 OS=Homo sapiens OX=9606 GN=ZNF207 PE=1 SV=1</t>
  </si>
  <si>
    <t>DHX38</t>
  </si>
  <si>
    <t>Pre-mRNA-splicing factor ATP-dependent RNA helicase PRP16 OS=Homo sapiens OX=9606 GN=DHX38 PE=1 SV=2</t>
  </si>
  <si>
    <t>PUSL1</t>
  </si>
  <si>
    <t>tRNA pseudouridine synthase-like 1 OS=Homo sapiens OX=9606 GN=PUSL1 PE=1 SV=1</t>
  </si>
  <si>
    <t>NELFA</t>
  </si>
  <si>
    <t>Negative elongation factor A OS=Homo sapiens OX=9606 GN=NELFA PE=1 SV=1</t>
  </si>
  <si>
    <t>RPS10</t>
  </si>
  <si>
    <t>40S ribosomal protein S10 OS=Homo sapiens OX=9606 GN=RPS10 PE=1 SV=1</t>
  </si>
  <si>
    <t>FAM120B</t>
  </si>
  <si>
    <t>Constitutive coactivator of peroxisome proliferator-activated receptor gamma OS=Homo sapiens OX=9606 GN=FAM120B PE=1 SV=1</t>
  </si>
  <si>
    <t>RAB9A</t>
  </si>
  <si>
    <t>Ras-related protein Rab-9A OS=Homo sapiens OX=9606 GN=RAB9A PE=1 SV=1</t>
  </si>
  <si>
    <t>POLD2</t>
  </si>
  <si>
    <t>DNA polymerase delta subunit 2 OS=Homo sapiens OX=9606 GN=POLD2 PE=1 SV=1</t>
  </si>
  <si>
    <t>PRDX2</t>
  </si>
  <si>
    <t>Peroxiredoxin-2 OS=Homo sapiens OX=9606 GN=PRDX2 PE=1 SV=5</t>
  </si>
  <si>
    <t>PPP6R3</t>
  </si>
  <si>
    <t>Serine/threonine-protein phosphatase 6 regulatory subunit 3 OS=Homo sapiens OX=9606 GN=PPP6R3 PE=1 SV=2</t>
  </si>
  <si>
    <t>ACAT1</t>
  </si>
  <si>
    <t>Acetyl-CoA acetyltransferase, mitochondrial OS=Homo sapiens OX=9606 GN=ACAT1 PE=1 SV=1</t>
  </si>
  <si>
    <t>STAG2</t>
  </si>
  <si>
    <t>Cohesin subunit SA-2 OS=Homo sapiens OX=9606 GN=STAG2 PE=1 SV=3</t>
  </si>
  <si>
    <t>CBR3</t>
  </si>
  <si>
    <t>Carbonyl reductase [NADPH] 3 OS=Homo sapiens OX=9606 GN=CBR3 PE=1 SV=3</t>
  </si>
  <si>
    <t>ZBTB33</t>
  </si>
  <si>
    <t>Transcriptional regulator Kaiso OS=Homo sapiens OX=9606 GN=ZBTB33 PE=1 SV=2</t>
  </si>
  <si>
    <t>POLR2C</t>
  </si>
  <si>
    <t>DNA-directed RNA polymerase II subunit RPB3 OS=Homo sapiens OX=9606 GN=POLR2C PE=1 SV=2</t>
  </si>
  <si>
    <t>NDUFAF7</t>
  </si>
  <si>
    <t>Protein arginine methyltransferase NDUFAF7, mitochondrial OS=Homo sapiens OX=9606 GN=NDUFAF7 PE=1 SV=1</t>
  </si>
  <si>
    <t>HADHA</t>
  </si>
  <si>
    <t>Trifunctional enzyme subunit alpha, mitochondrial OS=Homo sapiens OX=9606 GN=HADHA PE=1 SV=2</t>
  </si>
  <si>
    <t>NCOA6</t>
  </si>
  <si>
    <t>Nuclear receptor coactivator 6 OS=Homo sapiens OX=9606 GN=NCOA6 PE=1 SV=3</t>
  </si>
  <si>
    <t>RNGTT</t>
  </si>
  <si>
    <t>mRNA-capping enzyme OS=Homo sapiens OX=9606 GN=RNGTT PE=1 SV=1</t>
  </si>
  <si>
    <t>IPO5</t>
  </si>
  <si>
    <t>Importin-5 (Fragment) OS=Homo sapiens OX=9606 GN=IPO5 PE=1 SV=1</t>
  </si>
  <si>
    <t>ACADSB</t>
  </si>
  <si>
    <t>Short/branched chain specific acyl-CoA dehydrogenase, mitochondrial OS=Homo sapiens OX=9606 GN=ACADSB PE=1 SV=1</t>
  </si>
  <si>
    <t>ZMIZ1</t>
  </si>
  <si>
    <t>Zinc finger MIZ domain-containing protein 1 OS=Homo sapiens OX=9606 GN=ZMIZ1 PE=1 SV=3</t>
  </si>
  <si>
    <t>PMPCA</t>
  </si>
  <si>
    <t>Mitochondrial-processing peptidase subunit alpha OS=Homo sapiens OX=9606 GN=PMPCA PE=1 SV=2</t>
  </si>
  <si>
    <t>ACOT2</t>
  </si>
  <si>
    <t>Acyl-coenzyme A thioesterase 2, mitochondrial OS=Homo sapiens OX=9606 GN=ACOT2 PE=1 SV=6</t>
  </si>
  <si>
    <t>CTPS2</t>
  </si>
  <si>
    <t>CTP synthase 2 OS=Homo sapiens OX=9606 GN=CTPS2 PE=1 SV=1</t>
  </si>
  <si>
    <t>ZFP91</t>
  </si>
  <si>
    <t>E3 ubiquitin-protein ligase ZFP91 OS=Homo sapiens OX=9606 GN=ZFP91 PE=1 SV=1</t>
  </si>
  <si>
    <t>ANXA11</t>
  </si>
  <si>
    <t>Annexin A11 OS=Homo sapiens OX=9606 GN=ANXA11 PE=1 SV=1</t>
  </si>
  <si>
    <t>PPAN-P2RY11</t>
  </si>
  <si>
    <t>HCG2039996 OS=Homo sapiens OX=9606 GN=PPAN-P2RY11 PE=3 SV=1</t>
  </si>
  <si>
    <t>PHC3</t>
  </si>
  <si>
    <t>Polyhomeotic-like protein 3 OS=Homo sapiens OX=9606 GN=PHC3 PE=1 SV=1</t>
  </si>
  <si>
    <t>MRM2</t>
  </si>
  <si>
    <t>rRNA methyltransferase 2, mitochondrial OS=Homo sapiens OX=9606 GN=MRM2 PE=1 SV=1</t>
  </si>
  <si>
    <t>SNRPGP15</t>
  </si>
  <si>
    <t>Putative small nuclear ribonucleoprotein G-like protein 15 OS=Homo sapiens OX=9606 GN=SNRPGP15 PE=5 SV=2</t>
  </si>
  <si>
    <t>RBBP8NL</t>
  </si>
  <si>
    <t>RBBP8 N-terminal-like protein OS=Homo sapiens OX=9606 GN=RBBP8NL PE=2 SV=3</t>
  </si>
  <si>
    <t>CREBBP</t>
  </si>
  <si>
    <t>CREB-binding protein OS=Homo sapiens OX=9606 GN=CREBBP PE=1 SV=3</t>
  </si>
  <si>
    <t>HSPE1-MOB4</t>
  </si>
  <si>
    <t>HSPE1-MOB4 readthrough OS=Homo sapiens OX=9606 GN=HSPE1-MOB4 PE=3 SV=1</t>
  </si>
  <si>
    <t>SEC24C</t>
  </si>
  <si>
    <t>Protein transport protein Sec24C OS=Homo sapiens OX=9606 GN=SEC24C PE=1 SV=3</t>
  </si>
  <si>
    <t>INTS4</t>
  </si>
  <si>
    <t>Integrator complex subunit 4 OS=Homo sapiens OX=9606 GN=INTS4 PE=1 SV=2</t>
  </si>
  <si>
    <t>TMEM161A</t>
  </si>
  <si>
    <t>Transmembrane protein 161A OS=Homo sapiens OX=9606 GN=TMEM161A PE=1 SV=1</t>
  </si>
  <si>
    <t>POLDIP3</t>
  </si>
  <si>
    <t>Polymerase delta-interacting protein 3 OS=Homo sapiens OX=9606 GN=POLDIP3 PE=1 SV=1</t>
  </si>
  <si>
    <t>MRPS9</t>
  </si>
  <si>
    <t>28S ribosomal protein S9, mitochondrial OS=Homo sapiens OX=9606 GN=MRPS9 PE=1 SV=2</t>
  </si>
  <si>
    <t>ZNF737</t>
  </si>
  <si>
    <t>Zinc finger protein 737 OS=Homo sapiens OX=9606 GN=ZNF737 PE=2 SV=3</t>
  </si>
  <si>
    <t>SENP3</t>
  </si>
  <si>
    <t>Sentrin-specific protease 3 OS=Homo sapiens OX=9606 GN=SENP3 PE=1 SV=2</t>
  </si>
  <si>
    <t>MED23</t>
  </si>
  <si>
    <t>Mediator of RNA polymerase II transcription subunit 23 OS=Homo sapiens OX=9606 GN=MED23 PE=1 SV=1</t>
  </si>
  <si>
    <t>MCRS1</t>
  </si>
  <si>
    <t>Microspherule protein 1 OS=Homo sapiens OX=9606 GN=MCRS1 PE=1 SV=1</t>
  </si>
  <si>
    <t>KIAA0391</t>
  </si>
  <si>
    <t>Mitochondrial ribonuclease P catalytic subunit OS=Homo sapiens OX=9606 GN=KIAA0391 PE=1 SV=2</t>
  </si>
  <si>
    <t>PDPK1</t>
  </si>
  <si>
    <t>3-phosphoinositide-dependent protein kinase 1 OS=Homo sapiens OX=9606 GN=PDPK1 PE=1 SV=1</t>
  </si>
  <si>
    <t>CTCF</t>
  </si>
  <si>
    <t>Transcriptional repressor CTCF OS=Homo sapiens OX=9606 GN=CTCF PE=1 SV=1</t>
  </si>
  <si>
    <t>PSMD3</t>
  </si>
  <si>
    <t>26S proteasome non-ATPase regulatory subunit 3 OS=Homo sapiens OX=9606 GN=PSMD3 PE=1 SV=2</t>
  </si>
  <si>
    <t>Acetyl-CoA acetyltransferase, mitochondrial (Fragment) OS=Homo sapiens OX=9606 GN=ACAT1 PE=1 SV=1</t>
  </si>
  <si>
    <t>RPL18A</t>
  </si>
  <si>
    <t>60S ribosomal protein L18a OS=Homo sapiens OX=9606 GN=RPL18A PE=1 SV=2</t>
  </si>
  <si>
    <t>ARID1B</t>
  </si>
  <si>
    <t>AT-rich interactive domain-containing protein 1B OS=Homo sapiens OX=9606 GN=ARID1B PE=1 SV=1</t>
  </si>
  <si>
    <t>TAF9</t>
  </si>
  <si>
    <t>Transcription initiation factor TFIID subunit 9 OS=Homo sapiens OX=9606 GN=TAF9 PE=1 SV=1</t>
  </si>
  <si>
    <t>SMNDC1</t>
  </si>
  <si>
    <t>Survival of motor neuron-related-splicing factor 30 OS=Homo sapiens OX=9606 GN=SMNDC1 PE=1 SV=1</t>
  </si>
  <si>
    <t>HEMK1</t>
  </si>
  <si>
    <t>HemK methyltransferase family member 1 OS=Homo sapiens OX=9606 GN=HEMK1 PE=1 SV=1</t>
  </si>
  <si>
    <t>INTS10</t>
  </si>
  <si>
    <t>Integrator complex subunit 10 OS=Homo sapiens OX=9606 GN=INTS10 PE=1 SV=2</t>
  </si>
  <si>
    <t>P4HB</t>
  </si>
  <si>
    <t>Protein disulfide-isomerase OS=Homo sapiens OX=9606 GN=P4HB PE=1 SV=3</t>
  </si>
  <si>
    <t>RPL21</t>
  </si>
  <si>
    <t>60S ribosomal protein L21 OS=Homo sapiens OX=9606 GN=RPL21 PE=1 SV=2</t>
  </si>
  <si>
    <t>HTATSF1</t>
  </si>
  <si>
    <t>HIV Tat-specific factor 1 OS=Homo sapiens OX=9606 GN=HTATSF1 PE=1 SV=1</t>
  </si>
  <si>
    <t>ARIH2</t>
  </si>
  <si>
    <t>E3 ubiquitin-protein ligase ARIH2 OS=Homo sapiens OX=9606 GN=ARIH2 PE=1 SV=1</t>
  </si>
  <si>
    <t>PMS2</t>
  </si>
  <si>
    <t>Mismatch repair endonuclease PMS2 OS=Homo sapiens OX=9606 GN=PMS2 PE=1 SV=2</t>
  </si>
  <si>
    <t>ZBTB11</t>
  </si>
  <si>
    <t>Zinc finger and BTB domain-containing protein 11 OS=Homo sapiens OX=9606 GN=ZBTB11 PE=1 SV=2</t>
  </si>
  <si>
    <t>KDM4A</t>
  </si>
  <si>
    <t>Lysine-specific demethylase 4A OS=Homo sapiens OX=9606 GN=KDM4A PE=1 SV=2</t>
  </si>
  <si>
    <t>ALDH6A1</t>
  </si>
  <si>
    <t>Methylmalonate-semialdehyde dehydrogenase [acylating], mitochondrial OS=Homo sapiens OX=9606 GN=ALDH6A1 PE=1 SV=2</t>
  </si>
  <si>
    <t>MLF2</t>
  </si>
  <si>
    <t>Myeloid leukemia factor 2 OS=Homo sapiens OX=9606 GN=MLF2 PE=1 SV=1</t>
  </si>
  <si>
    <t>RPP30</t>
  </si>
  <si>
    <t>Ribonuclease P protein subunit p30 OS=Homo sapiens OX=9606 GN=RPP30 PE=1 SV=1</t>
  </si>
  <si>
    <t>SNRPB2</t>
  </si>
  <si>
    <t>U2 small nuclear ribonucleoprotein B'' OS=Homo sapiens OX=9606 GN=SNRPB2 PE=1 SV=1</t>
  </si>
  <si>
    <t>BRPF1</t>
  </si>
  <si>
    <t>Peregrin OS=Homo sapiens OX=9606 GN=BRPF1 PE=1 SV=2</t>
  </si>
  <si>
    <t>MTERF4</t>
  </si>
  <si>
    <t>Transcription termination factor 4, mitochondrial OS=Homo sapiens OX=9606 GN=MTERF4 PE=1 SV=3</t>
  </si>
  <si>
    <t>ZNF91</t>
  </si>
  <si>
    <t>Zinc finger protein 91 OS=Homo sapiens OX=9606 GN=ZNF91 PE=2 SV=2</t>
  </si>
  <si>
    <t>LRPPRC</t>
  </si>
  <si>
    <t>Leucine-rich PPR motif-containing protein, mitochondrial OS=Homo sapiens OX=9606 GN=LRPPRC PE=1 SV=3</t>
  </si>
  <si>
    <t>HCFC2</t>
  </si>
  <si>
    <t>Host cell factor 2 OS=Homo sapiens OX=9606 GN=HCFC2 PE=1 SV=1</t>
  </si>
  <si>
    <t>DMAC2L</t>
  </si>
  <si>
    <t>ATP synthase subunit s, mitochondrial OS=Homo sapiens OX=9606 GN=DMAC2L PE=1 SV=3</t>
  </si>
  <si>
    <t>CPNE3</t>
  </si>
  <si>
    <t>Copine-3 OS=Homo sapiens OX=9606 GN=CPNE3 PE=1 SV=1</t>
  </si>
  <si>
    <t>LRRC41</t>
  </si>
  <si>
    <t>Leucine-rich repeat-containing protein 41 OS=Homo sapiens OX=9606 GN=LRRC41 PE=1 SV=3</t>
  </si>
  <si>
    <t>MDN1</t>
  </si>
  <si>
    <t>Midasin OS=Homo sapiens OX=9606 GN=MDN1 PE=1 SV=2</t>
  </si>
  <si>
    <t>INTS8</t>
  </si>
  <si>
    <t>Integrator complex subunit 8 OS=Homo sapiens OX=9606 GN=INTS8 PE=1 SV=1</t>
  </si>
  <si>
    <t>CSTF2T</t>
  </si>
  <si>
    <t>Cleavage stimulation factor subunit 2 tau variant OS=Homo sapiens OX=9606 GN=CSTF2T PE=1 SV=1</t>
  </si>
  <si>
    <t>ABHD18</t>
  </si>
  <si>
    <t>Protein ABHD18 OS=Homo sapiens OX=9606 GN=ABHD18 PE=1 SV=1</t>
  </si>
  <si>
    <t>PUS1</t>
  </si>
  <si>
    <t>tRNA pseudouridine synthase A OS=Homo sapiens OX=9606 GN=PUS1 PE=1 SV=3</t>
  </si>
  <si>
    <t>STRBP</t>
  </si>
  <si>
    <t>Spermatid perinuclear RNA-binding protein OS=Homo sapiens OX=9606 GN=STRBP PE=1 SV=1</t>
  </si>
  <si>
    <t>ACAD9</t>
  </si>
  <si>
    <t>Acyl-CoA dehydrogenase family member 9, mitochondrial OS=Homo sapiens OX=9606 GN=ACAD9 PE=1 SV=1</t>
  </si>
  <si>
    <t>TRIM3</t>
  </si>
  <si>
    <t>Tripartite motif-containing protein 3 OS=Homo sapiens OX=9606 GN=TRIM3 PE=1 SV=2</t>
  </si>
  <si>
    <t>CSTF1</t>
  </si>
  <si>
    <t>Cleavage stimulation factor subunit 1 OS=Homo sapiens OX=9606 GN=CSTF1 PE=1 SV=1</t>
  </si>
  <si>
    <t>RBM22</t>
  </si>
  <si>
    <t>Pre-mRNA-splicing factor RBM22 OS=Homo sapiens OX=9606 GN=RBM22 PE=1 SV=1</t>
  </si>
  <si>
    <t>MED11</t>
  </si>
  <si>
    <t>Mediator of RNA polymerase II transcription subunit 11 OS=Homo sapiens OX=9606 GN=MED11 PE=1 SV=2</t>
  </si>
  <si>
    <t>CEPT1</t>
  </si>
  <si>
    <t>Choline/ethanolaminephosphotransferase 1 OS=Homo sapiens OX=9606 GN=CEPT1 PE=1 SV=1</t>
  </si>
  <si>
    <t>BCOR</t>
  </si>
  <si>
    <t>BCL-6 corepressor OS=Homo sapiens OX=9606 GN=BCOR PE=1 SV=1</t>
  </si>
  <si>
    <t>MAZ</t>
  </si>
  <si>
    <t>Myc-associated zinc finger protein OS=Homo sapiens OX=9606 GN=MAZ PE=1 SV=1</t>
  </si>
  <si>
    <t>PIAS1</t>
  </si>
  <si>
    <t>E3 SUMO-protein ligase PIAS1 OS=Homo sapiens OX=9606 GN=PIAS1 PE=1 SV=2</t>
  </si>
  <si>
    <t>TNRC18</t>
  </si>
  <si>
    <t>Trinucleotide repeat-containing gene 18 protein OS=Homo sapiens OX=9606 GN=TNRC18 PE=1 SV=1</t>
  </si>
  <si>
    <t>SETDB1</t>
  </si>
  <si>
    <t>Histone-lysine N-methyltransferase SETDB1 OS=Homo sapiens OX=9606 GN=SETDB1 PE=1 SV=1</t>
  </si>
  <si>
    <t>GFM1</t>
  </si>
  <si>
    <t>Elongation factor G, mitochondrial OS=Homo sapiens OX=9606 GN=GFM1 PE=1 SV=2</t>
  </si>
  <si>
    <t>ALKBH7</t>
  </si>
  <si>
    <t>Alpha-ketoglutarate-dependent dioxygenase alkB homolog 7, mitochondrial OS=Homo sapiens OX=9606 GN=ALKBH7 PE=1 SV=1</t>
  </si>
  <si>
    <t>MKI67</t>
  </si>
  <si>
    <t>Proliferation marker protein Ki-67 OS=Homo sapiens OX=9606 GN=MKI67 PE=1 SV=2</t>
  </si>
  <si>
    <t>FAM120C</t>
  </si>
  <si>
    <t>Constitutive coactivator of PPAR-gamma-like protein 2 OS=Homo sapiens OX=9606 GN=FAM120C PE=1 SV=3</t>
  </si>
  <si>
    <t>RPL13A</t>
  </si>
  <si>
    <t>60S ribosomal protein L13a (Fragment) OS=Homo sapiens OX=9606 GN=RPL13A PE=1 SV=2</t>
  </si>
  <si>
    <t>RPS15</t>
  </si>
  <si>
    <t>40S ribosomal protein S15 OS=Homo sapiens OX=9606 GN=RPS15 PE=1 SV=1</t>
  </si>
  <si>
    <t>CDK13</t>
  </si>
  <si>
    <t>Cyclin-dependent kinase 13 OS=Homo sapiens OX=9606 GN=CDK13 PE=1 SV=2</t>
  </si>
  <si>
    <t>UTP20</t>
  </si>
  <si>
    <t>Small subunit processome component 20 homolog OS=Homo sapiens OX=9606 GN=UTP20 PE=1 SV=3</t>
  </si>
  <si>
    <t>RPL3</t>
  </si>
  <si>
    <t>60S ribosomal protein L3 OS=Homo sapiens OX=9606 GN=RPL3 PE=1 SV=2</t>
  </si>
  <si>
    <t>PRDX5</t>
  </si>
  <si>
    <t>Peroxiredoxin-5, mitochondrial OS=Homo sapiens OX=9606 GN=PRDX5 PE=1 SV=4</t>
  </si>
  <si>
    <t>SRSF4</t>
  </si>
  <si>
    <t>Serine/arginine-rich splicing factor 4 OS=Homo sapiens OX=9606 GN=SRSF4 PE=1 SV=2</t>
  </si>
  <si>
    <t>MRPL44</t>
  </si>
  <si>
    <t>39S ribosomal protein L44, mitochondrial OS=Homo sapiens OX=9606 GN=MRPL44 PE=1 SV=1</t>
  </si>
  <si>
    <t>QTRT2</t>
  </si>
  <si>
    <t>Queuine tRNA-ribosyltransferase accessory subunit 2 OS=Homo sapiens OX=9606 GN=QTRT2 PE=1 SV=1</t>
  </si>
  <si>
    <t>KIF13A</t>
  </si>
  <si>
    <t>Kinesin-like protein KIF13A OS=Homo sapiens OX=9606 GN=KIF13A PE=1 SV=1</t>
  </si>
  <si>
    <t>SLC25A40</t>
  </si>
  <si>
    <t>Solute carrier family 25 member 40 OS=Homo sapiens OX=9606 GN=SLC25A40 PE=1 SV=1</t>
  </si>
  <si>
    <t>NTHL1</t>
  </si>
  <si>
    <t>Endonuclease III-like protein 1 OS=Homo sapiens OX=9606 GN=NTHL1 PE=1 SV=2</t>
  </si>
  <si>
    <t>SETD2</t>
  </si>
  <si>
    <t>Histone-lysine N-methyltransferase SETD2 OS=Homo sapiens OX=9606 GN=SETD2 PE=1 SV=3</t>
  </si>
  <si>
    <t>TFIP11</t>
  </si>
  <si>
    <t>Tuftelin-interacting protein 11 OS=Homo sapiens OX=9606 GN=TFIP11 PE=1 SV=1</t>
  </si>
  <si>
    <t>ZNF639</t>
  </si>
  <si>
    <t>Zinc finger protein 639 OS=Homo sapiens OX=9606 GN=ZNF639 PE=1 SV=1</t>
  </si>
  <si>
    <t>KPRP</t>
  </si>
  <si>
    <t>Keratinocyte proline-rich protein OS=Homo sapiens OX=9606 GN=KPRP PE=1 SV=1</t>
  </si>
  <si>
    <t>UTP18</t>
  </si>
  <si>
    <t>U3 small nucleolar RNA-associated protein 18 homolog OS=Homo sapiens OX=9606 GN=UTP18 PE=1 SV=3</t>
  </si>
  <si>
    <t>SNRPE</t>
  </si>
  <si>
    <t>Small nuclear ribonucleoprotein E OS=Homo sapiens OX=9606 GN=SNRPE PE=1 SV=1</t>
  </si>
  <si>
    <t>TAF9B</t>
  </si>
  <si>
    <t>Transcription initiation factor TFIID subunit 9B OS=Homo sapiens OX=9606 GN=TAF9B PE=1 SV=1</t>
  </si>
  <si>
    <t>OSGEPL1</t>
  </si>
  <si>
    <t>Probable tRNA N6-adenosine threonylcarbamoyltransferase, mitochondrial OS=Homo sapiens OX=9606 GN=OSGEPL1 PE=2 SV=2</t>
  </si>
  <si>
    <t>MRPL4</t>
  </si>
  <si>
    <t>39S ribosomal protein L4, mitochondrial OS=Homo sapiens OX=9606 GN=MRPL4 PE=1 SV=1</t>
  </si>
  <si>
    <t>SRSF6</t>
  </si>
  <si>
    <t>Serine/arginine-rich splicing factor 6 OS=Homo sapiens OX=9606 GN=SRSF6 PE=1 SV=2</t>
  </si>
  <si>
    <t>SF3A1</t>
  </si>
  <si>
    <t>Splicing factor 3A subunit 1 OS=Homo sapiens OX=9606 GN=SF3A1 PE=1 SV=1</t>
  </si>
  <si>
    <t>HAGH</t>
  </si>
  <si>
    <t>Hydroxyacylglutathione hydrolase, mitochondrial OS=Homo sapiens OX=9606 GN=HAGH PE=1 SV=2</t>
  </si>
  <si>
    <t>MRI1</t>
  </si>
  <si>
    <t>Methylthioribose-1-phosphate isomerase OS=Homo sapiens OX=9606 GN=MRI1 PE=1 SV=1</t>
  </si>
  <si>
    <t>SRSF10</t>
  </si>
  <si>
    <t>Serine/arginine-rich splicing factor 10 OS=Homo sapiens OX=9606 GN=SRSF10 PE=1 SV=1</t>
  </si>
  <si>
    <t>GATB</t>
  </si>
  <si>
    <t>Glutamyl-tRNA(Gln) amidotransferase subunit B, mitochondrial OS=Homo sapiens OX=9606 GN=GATB PE=1 SV=1</t>
  </si>
  <si>
    <t>ARMC6</t>
  </si>
  <si>
    <t>Armadillo repeat-containing protein 6 OS=Homo sapiens OX=9606 GN=ARMC6 PE=1 SV=2</t>
  </si>
  <si>
    <t>RPL12</t>
  </si>
  <si>
    <t>60S ribosomal protein L12 OS=Homo sapiens OX=9606 GN=RPL12 PE=1 SV=1</t>
  </si>
  <si>
    <t>MMAB</t>
  </si>
  <si>
    <t>Corrinoid adenosyltransferase OS=Homo sapiens OX=9606 GN=MMAB PE=1 SV=1</t>
  </si>
  <si>
    <t>ERH</t>
  </si>
  <si>
    <t>Enhancer of rudimentary homolog OS=Homo sapiens OX=9606 GN=ERH PE=1 SV=1</t>
  </si>
  <si>
    <t>ATF7IP</t>
  </si>
  <si>
    <t>Activating transcription factor 7-interacting protein 1 OS=Homo sapiens OX=9606 GN=ATF7IP PE=1 SV=3</t>
  </si>
  <si>
    <t>ZNF346</t>
  </si>
  <si>
    <t>Zinc finger protein 346 OS=Homo sapiens OX=9606 GN=ZNF346 PE=1 SV=1</t>
  </si>
  <si>
    <t>MED28</t>
  </si>
  <si>
    <t>Mediator of RNA polymerase II transcription subunit 28 OS=Homo sapiens OX=9606 GN=MED28 PE=1 SV=1</t>
  </si>
  <si>
    <t>TMEM43</t>
  </si>
  <si>
    <t>Transmembrane protein 43 OS=Homo sapiens OX=9606 GN=TMEM43 PE=1 SV=1</t>
  </si>
  <si>
    <t>GCAT</t>
  </si>
  <si>
    <t>2-amino-3-ketobutyrate coenzyme A ligase, mitochondrial OS=Homo sapiens OX=9606 GN=GCAT PE=1 SV=1</t>
  </si>
  <si>
    <t>ETFB</t>
  </si>
  <si>
    <t>Electron transfer flavoprotein subunit beta OS=Homo sapiens OX=9606 GN=ETFB PE=1 SV=3</t>
  </si>
  <si>
    <t>MLLT1</t>
  </si>
  <si>
    <t>Protein ENL OS=Homo sapiens OX=9606 GN=MLLT1 PE=1 SV=2</t>
  </si>
  <si>
    <t>PARS2</t>
  </si>
  <si>
    <t>Probable proline--tRNA ligase, mitochondrial OS=Homo sapiens OX=9606 GN=PARS2 PE=1 SV=1</t>
  </si>
  <si>
    <t>HSD11B2</t>
  </si>
  <si>
    <t>Corticosteroid 11-beta-dehydrogenase isozyme 2 OS=Homo sapiens OX=9606 GN=HSD11B2 PE=1 SV=2</t>
  </si>
  <si>
    <t>MMUT</t>
  </si>
  <si>
    <t>Methylmalonyl-CoA mutase, mitochondrial OS=Homo sapiens OX=9606 GN=MMUT PE=1 SV=4</t>
  </si>
  <si>
    <t>APRT</t>
  </si>
  <si>
    <t>Adenine phosphoribosyltransferase OS=Homo sapiens OX=9606 GN=APRT PE=1 SV=2</t>
  </si>
  <si>
    <t>NUBPL</t>
  </si>
  <si>
    <t>Iron-sulfur protein NUBPL OS=Homo sapiens OX=9606 GN=NUBPL PE=1 SV=3</t>
  </si>
  <si>
    <t>RANBP6</t>
  </si>
  <si>
    <t>Ran-binding protein 6 OS=Homo sapiens OX=9606 GN=RANBP6 PE=1 SV=2</t>
  </si>
  <si>
    <t>KIF1B</t>
  </si>
  <si>
    <t>Kinesin-like protein KIF1B OS=Homo sapiens OX=9606 GN=KIF1B PE=1 SV=5</t>
  </si>
  <si>
    <t>CHD9</t>
  </si>
  <si>
    <t>Chromodomain-helicase-DNA-binding protein 9 OS=Homo sapiens OX=9606 GN=CHD9 PE=1 SV=2</t>
  </si>
  <si>
    <t>MAD1L1</t>
  </si>
  <si>
    <t>Mitotic spindle assembly checkpoint protein MAD1 OS=Homo sapiens OX=9606 GN=MAD1L1 PE=1 SV=2</t>
  </si>
  <si>
    <t>PITRM1</t>
  </si>
  <si>
    <t>Presequence protease, mitochondrial (Fragment) OS=Homo sapiens OX=9606 GN=PITRM1 PE=1 SV=1</t>
  </si>
  <si>
    <t>DHX30</t>
  </si>
  <si>
    <t>ATP-dependent RNA helicase DHX30 OS=Homo sapiens OX=9606 GN=DHX30 PE=1 SV=1</t>
  </si>
  <si>
    <t>CHD8</t>
  </si>
  <si>
    <t>Chromodomain-helicase-DNA-binding protein 8 OS=Homo sapiens OX=9606 GN=CHD8 PE=1 SV=5</t>
  </si>
  <si>
    <t>PAPOLG</t>
  </si>
  <si>
    <t>Poly(A) polymerase gamma OS=Homo sapiens OX=9606 GN=PAPOLG PE=1 SV=2</t>
  </si>
  <si>
    <t>TMEM168</t>
  </si>
  <si>
    <t>Transmembrane protein 168 OS=Homo sapiens OX=9606 GN=TMEM168 PE=2 SV=2</t>
  </si>
  <si>
    <t>RAB21</t>
  </si>
  <si>
    <t>Ras-related protein Rab-21 OS=Homo sapiens OX=9606 GN=RAB21 PE=1 SV=3</t>
  </si>
  <si>
    <t>RPL7L1</t>
  </si>
  <si>
    <t>60S ribosomal protein L7-like 1 OS=Homo sapiens OX=9606 GN=RPL7L1 PE=1 SV=2</t>
  </si>
  <si>
    <t>SUCLG2</t>
  </si>
  <si>
    <t>Succinate--CoA ligase [GDP-forming] subunit beta, mitochondrial OS=Homo sapiens OX=9606 GN=SUCLG2 PE=1 SV=2</t>
  </si>
  <si>
    <t>TRIR</t>
  </si>
  <si>
    <t>Telomerase RNA component interacting RNase OS=Homo sapiens OX=9606 GN=TRIR PE=1 SV=1</t>
  </si>
  <si>
    <t>CMPK1</t>
  </si>
  <si>
    <t>UMP-CMP kinase OS=Homo sapiens OX=9606 GN=CMPK1 PE=1 SV=3</t>
  </si>
  <si>
    <t>MRPL21</t>
  </si>
  <si>
    <t>39S ribosomal protein L21, mitochondrial OS=Homo sapiens OX=9606 GN=MRPL21 PE=1 SV=2</t>
  </si>
  <si>
    <t>DOCK6</t>
  </si>
  <si>
    <t>Dedicator of cytokinesis protein 6 OS=Homo sapiens OX=9606 GN=DOCK6 PE=1 SV=3</t>
  </si>
  <si>
    <t>ABCE1</t>
  </si>
  <si>
    <t>ATP-binding cassette sub-family E member 1 OS=Homo sapiens OX=9606 GN=ABCE1 PE=1 SV=1</t>
  </si>
  <si>
    <t>RPUSD4</t>
  </si>
  <si>
    <t>Mitochondrial RNA pseudouridine synthase RPUSD4 OS=Homo sapiens OX=9606 GN=RPUSD4 PE=1 SV=1</t>
  </si>
  <si>
    <t>AKAP11</t>
  </si>
  <si>
    <t>A-kinase anchor protein 11 OS=Homo sapiens OX=9606 GN=AKAP11 PE=1 SV=1</t>
  </si>
  <si>
    <t>HEATR1</t>
  </si>
  <si>
    <t>HEAT repeat-containing protein 1 OS=Homo sapiens OX=9606 GN=HEATR1 PE=1 SV=3</t>
  </si>
  <si>
    <t>DRG2</t>
  </si>
  <si>
    <t>Developmentally-regulated GTP-binding protein 2 OS=Homo sapiens OX=9606 GN=DRG2 PE=1 SV=1</t>
  </si>
  <si>
    <t>RNPC3</t>
  </si>
  <si>
    <t>RNA-binding region-containing protein 3 OS=Homo sapiens OX=9606 GN=RNPC3 PE=1 SV=1</t>
  </si>
  <si>
    <t>FAN1</t>
  </si>
  <si>
    <t>Fanconi-associated nuclease 1 OS=Homo sapiens OX=9606 GN=FAN1 PE=1 SV=4</t>
  </si>
  <si>
    <t>MMAA</t>
  </si>
  <si>
    <t>MMAA protein OS=Homo sapiens OX=9606 GN=MMAA PE=1 SV=1</t>
  </si>
  <si>
    <t>RPS16</t>
  </si>
  <si>
    <t>40S ribosomal protein S16 OS=Homo sapiens OX=9606 GN=RPS16 PE=1 SV=2</t>
  </si>
  <si>
    <t>NIT2</t>
  </si>
  <si>
    <t>Omega-amidase NIT2 OS=Homo sapiens OX=9606 GN=NIT2 PE=1 SV=1</t>
  </si>
  <si>
    <t>TOMM7</t>
  </si>
  <si>
    <t>Mitochondrial import receptor subunit TOM7 homolog OS=Homo sapiens OX=9606 GN=TOMM7 PE=1 SV=1</t>
  </si>
  <si>
    <t>FIGNL1</t>
  </si>
  <si>
    <t>Fidgetin-like protein 1 OS=Homo sapiens OX=9606 GN=FIGNL1 PE=1 SV=2</t>
  </si>
  <si>
    <t>NPAT</t>
  </si>
  <si>
    <t>Protein NPAT OS=Homo sapiens OX=9606 GN=NPAT PE=1 SV=3</t>
  </si>
  <si>
    <t>PMVK</t>
  </si>
  <si>
    <t>Phosphomevalonate kinase OS=Homo sapiens OX=9606 GN=PMVK PE=1 SV=3</t>
  </si>
  <si>
    <t xml:space="preserve">MT-ND6 </t>
  </si>
  <si>
    <t>NADH-ubiquinone oxidoreductase chain 6 OS=Homo sapiens OX=9606 GN=MT-ND6 PE=1 SV=2</t>
  </si>
  <si>
    <t>TRUB1</t>
  </si>
  <si>
    <t>Probable tRNA pseudouridine synthase 1 OS=Homo sapiens OX=9606 GN=TRUB1 PE=1 SV=1</t>
  </si>
  <si>
    <t>FLAD1</t>
  </si>
  <si>
    <t>FAD synthase OS=Homo sapiens OX=9606 GN=FLAD1 PE=1 SV=1</t>
  </si>
  <si>
    <t>PTCD2</t>
  </si>
  <si>
    <t>Pentatricopeptide repeat-containing protein 2, mitochondrial OS=Homo sapiens OX=9606 GN=PTCD2 PE=1 SV=3</t>
  </si>
  <si>
    <t>ALDH18A1</t>
  </si>
  <si>
    <t>Delta-1-pyrroline-5-carboxylate synthase OS=Homo sapiens OX=9606 GN=ALDH18A1 PE=1 SV=2</t>
  </si>
  <si>
    <t>IDH3A</t>
  </si>
  <si>
    <t>Isocitrate dehydrogenase [NAD] subunit alpha, mitochondrial OS=Homo sapiens OX=9606 GN=IDH3A PE=1 SV=1</t>
  </si>
  <si>
    <t>JMJD1C</t>
  </si>
  <si>
    <t>Probable JmjC domain-containing histone demethylation protein 2C OS=Homo sapiens OX=9606 GN=JMJD1C PE=1 SV=2</t>
  </si>
  <si>
    <t>RBM28</t>
  </si>
  <si>
    <t>RNA-binding protein 28 OS=Homo sapiens OX=9606 GN=RBM28 PE=1 SV=3</t>
  </si>
  <si>
    <t>CARS2</t>
  </si>
  <si>
    <t>Probable cysteine--tRNA ligase, mitochondrial OS=Homo sapiens OX=9606 GN=CARS2 PE=1 SV=1</t>
  </si>
  <si>
    <t>NUDT16L1</t>
  </si>
  <si>
    <t>Tudor-interacting repair regulator protein OS=Homo sapiens OX=9606 GN=NUDT16L1 PE=1 SV=1</t>
  </si>
  <si>
    <t>C15orf39</t>
  </si>
  <si>
    <t>Uncharacterized protein C15orf39 OS=Homo sapiens OX=9606 GN=C15orf39 PE=1 SV=3</t>
  </si>
  <si>
    <t>PPM1F</t>
  </si>
  <si>
    <t>Protein phosphatase 1F OS=Homo sapiens OX=9606 GN=PPM1F PE=1 SV=3</t>
  </si>
  <si>
    <t>CCT3</t>
  </si>
  <si>
    <t>T-complex protein 1 subunit gamma OS=Homo sapiens OX=9606 GN=CCT3 PE=1 SV=4</t>
  </si>
  <si>
    <t>SEC11C</t>
  </si>
  <si>
    <t>Signal peptidase complex catalytic subunit SEC11C OS=Homo sapiens OX=9606 GN=SEC11C PE=1 SV=3</t>
  </si>
  <si>
    <t>ZHX1</t>
  </si>
  <si>
    <t>Zinc fingers and homeoboxes protein 1 OS=Homo sapiens OX=9606 GN=ZHX1 PE=1 SV=1</t>
  </si>
  <si>
    <t>TAPT1</t>
  </si>
  <si>
    <t>Transmembrane anterior posterior transformation protein 1 homolog OS=Homo sapiens OX=9606 GN=TAPT1 PE=1 SV=1</t>
  </si>
  <si>
    <t>PLAA</t>
  </si>
  <si>
    <t>Phospholipase A-2-activating protein OS=Homo sapiens OX=9606 GN=PLAA PE=1 SV=2</t>
  </si>
  <si>
    <t>TMEM147</t>
  </si>
  <si>
    <t>Transmembrane protein 147 OS=Homo sapiens OX=9606 GN=TMEM147 PE=1 SV=1</t>
  </si>
  <si>
    <t>MRM1</t>
  </si>
  <si>
    <t>rRNA methyltransferase 1, mitochondrial OS=Homo sapiens OX=9606 GN=MRM1 PE=1 SV=1</t>
  </si>
  <si>
    <t>RAD9A</t>
  </si>
  <si>
    <t>Cell cycle checkpoint control protein RAD9A OS=Homo sapiens OX=9606 GN=RAD9A PE=1 SV=1</t>
  </si>
  <si>
    <t>TBC1D10B</t>
  </si>
  <si>
    <t>TBC1 domain family member 10B OS=Homo sapiens OX=9606 GN=TBC1D10B PE=1 SV=3</t>
  </si>
  <si>
    <t>MAP2K4</t>
  </si>
  <si>
    <t>Dual specificity mitogen-activated protein kinase kinase 4 OS=Homo sapiens OX=9606 GN=MAP2K4 PE=1 SV=1</t>
  </si>
  <si>
    <t>ERCC4</t>
  </si>
  <si>
    <t>DNA repair endonuclease XPF OS=Homo sapiens OX=9606 GN=ERCC4 PE=1 SV=3</t>
  </si>
  <si>
    <t>STYK1</t>
  </si>
  <si>
    <t>Tyrosine-protein kinase STYK1 OS=Homo sapiens OX=9606 GN=STYK1 PE=1 SV=4</t>
  </si>
  <si>
    <t>BCAP29</t>
  </si>
  <si>
    <t>B-cell receptor-associated protein 29 (Fragment) OS=Homo sapiens OX=9606 GN=BCAP29 PE=1 SV=1</t>
  </si>
  <si>
    <t>SMTN</t>
  </si>
  <si>
    <t>Smoothelin OS=Homo sapiens OX=9606 GN=SMTN PE=1 SV=1</t>
  </si>
  <si>
    <t>C1orf112</t>
  </si>
  <si>
    <t>Uncharacterized protein C1orf112 OS=Homo sapiens OX=9606 GN=C1orf112 PE=1 SV=1</t>
  </si>
  <si>
    <t>PATJ</t>
  </si>
  <si>
    <t>InaD-like protein OS=Homo sapiens OX=9606 GN=PATJ PE=1 SV=1</t>
  </si>
  <si>
    <t>KDELR2</t>
  </si>
  <si>
    <t>ER lumen protein-retaining receptor 2 OS=Homo sapiens OX=9606 GN=KDELR2 PE=1 SV=1</t>
  </si>
  <si>
    <t>ZFYVE1</t>
  </si>
  <si>
    <t>Zinc finger FYVE domain-containing protein 1 OS=Homo sapiens OX=9606 GN=ZFYVE1 PE=1 SV=1</t>
  </si>
  <si>
    <t>HIRIP3</t>
  </si>
  <si>
    <t>HIRA-interacting protein 3 OS=Homo sapiens OX=9606 GN=HIRIP3 PE=1 SV=3</t>
  </si>
  <si>
    <t>CUL3</t>
  </si>
  <si>
    <t>Cullin-3 OS=Homo sapiens OX=9606 GN=CUL3 PE=1 SV=2</t>
  </si>
  <si>
    <t>FOXP4</t>
  </si>
  <si>
    <t>Forkhead box protein P4 OS=Homo sapiens OX=9606 GN=FOXP4 PE=1 SV=1</t>
  </si>
  <si>
    <t>MCM6</t>
  </si>
  <si>
    <t>DNA replication licensing factor MCM6 OS=Homo sapiens OX=9606 GN=MCM6 PE=1 SV=1</t>
  </si>
  <si>
    <t>PDCD11</t>
  </si>
  <si>
    <t>Programmed cell death 11, isoform CRA_a OS=Homo sapiens OX=9606 GN=PDCD11 PE=1 SV=1</t>
  </si>
  <si>
    <t>GSTK1</t>
  </si>
  <si>
    <t>Glutathione S-transferase kappa 1 OS=Homo sapiens OX=9606 GN=GSTK1 PE=1 SV=3</t>
  </si>
  <si>
    <t>CHD6</t>
  </si>
  <si>
    <t>Chromodomain-helicase-DNA-binding protein 6 OS=Homo sapiens OX=9606 GN=CHD6 PE=1 SV=4</t>
  </si>
  <si>
    <t>QRSL1</t>
  </si>
  <si>
    <t>Glutamyl-tRNA(Gln) amidotransferase subunit A, mitochondrial OS=Homo sapiens OX=9606 GN=QRSL1 PE=1 SV=2</t>
  </si>
  <si>
    <t>C16orf58</t>
  </si>
  <si>
    <t>RUS1 family protein C16orf58 OS=Homo sapiens OX=9606 GN=C16orf58 PE=1 SV=2</t>
  </si>
  <si>
    <t>FAHD1</t>
  </si>
  <si>
    <t>Acylpyruvase FAHD1, mitochondrial OS=Homo sapiens OX=9606 GN=FAHD1 PE=1 SV=2</t>
  </si>
  <si>
    <t>RAB3B</t>
  </si>
  <si>
    <t>Ras-related protein Rab-3B OS=Homo sapiens OX=9606 GN=RAB3B PE=1 SV=2</t>
  </si>
  <si>
    <t>MUTYH</t>
  </si>
  <si>
    <t>Adenine DNA glycosylase OS=Homo sapiens OX=9606 GN=MUTYH PE=1 SV=1</t>
  </si>
  <si>
    <t>PSMA4</t>
  </si>
  <si>
    <t>Proteasome subunit alpha type-4 OS=Homo sapiens OX=9606 GN=PSMA4 PE=1 SV=1</t>
  </si>
  <si>
    <t>PDS5B</t>
  </si>
  <si>
    <t>Sister chromatid cohesion protein PDS5 homolog B OS=Homo sapiens OX=9606 GN=PDS5B PE=1 SV=1</t>
  </si>
  <si>
    <t>CDC23</t>
  </si>
  <si>
    <t>Cell division cycle protein 23 homolog OS=Homo sapiens OX=9606 GN=CDC23 PE=1 SV=3</t>
  </si>
  <si>
    <t>PPP4R3B</t>
  </si>
  <si>
    <t>Serine/threonine-protein phosphatase 4 regulatory subunit 3B OS=Homo sapiens OX=9606 GN=PPP4R3B PE=1 SV=2</t>
  </si>
  <si>
    <t>LSM2</t>
  </si>
  <si>
    <t>U6 snRNA-associated Sm-like protein LSm2 OS=Homo sapiens OX=9606 GN=LSM2 PE=1 SV=1</t>
  </si>
  <si>
    <t>RSF1</t>
  </si>
  <si>
    <t>Remodeling and spacing factor 1 OS=Homo sapiens OX=9606 GN=RSF1 PE=1 SV=2</t>
  </si>
  <si>
    <t>HDHD3</t>
  </si>
  <si>
    <t>Haloacid dehalogenase-like hydrolase domain-containing protein 3 OS=Homo sapiens OX=9606 GN=HDHD3 PE=1 SV=1</t>
  </si>
  <si>
    <t>PTRH1</t>
  </si>
  <si>
    <t>Probable peptidyl-tRNA hydrolase OS=Homo sapiens OX=9606 GN=PTRH1 PE=1 SV=1</t>
  </si>
  <si>
    <t>PPP2CB</t>
  </si>
  <si>
    <t>Serine/threonine-protein phosphatase 2A catalytic subunit beta isoform OS=Homo sapiens OX=9606 GN=PPP2CB PE=1 SV=1</t>
  </si>
  <si>
    <t>SMU1</t>
  </si>
  <si>
    <t>WD40 repeat-containing protein SMU1 OS=Homo sapiens OX=9606 GN=SMU1 PE=1 SV=2</t>
  </si>
  <si>
    <t>XBP1</t>
  </si>
  <si>
    <t>X-box-binding protein 1 OS=Homo sapiens OX=9606 GN=XBP1 PE=1 SV=1</t>
  </si>
  <si>
    <t>FNDC3A</t>
  </si>
  <si>
    <t>Fibronectin type-III domain-containing protein 3A OS=Homo sapiens OX=9606 GN=FNDC3A PE=1 SV=4</t>
  </si>
  <si>
    <t>TMEM189</t>
  </si>
  <si>
    <t>Transmembrane protein 189 OS=Homo sapiens OX=9606 GN=TMEM189 PE=1 SV=3</t>
  </si>
  <si>
    <t>TMEM131</t>
  </si>
  <si>
    <t>Transmembrane protein 131 OS=Homo sapiens OX=9606 GN=TMEM131 PE=1 SV=3</t>
  </si>
  <si>
    <t>ATP7A</t>
  </si>
  <si>
    <t>Copper-transporting ATPase 1 OS=Homo sapiens OX=9606 GN=ATP7A PE=1 SV=4</t>
  </si>
  <si>
    <t>SERPINA2</t>
  </si>
  <si>
    <t>Putative alpha-1-antitrypsin-related protein OS=Homo sapiens OX=9606 GN=SERPINA2 PE=1 SV=1</t>
  </si>
  <si>
    <t>HSD17B10</t>
  </si>
  <si>
    <t>3-hydroxyacyl-CoA dehydrogenase type-2 OS=Homo sapiens OX=9606 GN=HSD17B10 PE=1 SV=3</t>
  </si>
  <si>
    <t>Uncharacterized protein (Fragment) OS=Homo sapiens OX=9606 PE=1 SV=3</t>
  </si>
  <si>
    <t>DHTKD1</t>
  </si>
  <si>
    <t>Probable 2-oxoglutarate dehydrogenase E1 component DHKTD1, mitochondrial OS=Homo sapiens OX=9606 GN=DHTKD1 PE=1 SV=2</t>
  </si>
  <si>
    <t>WDR70</t>
  </si>
  <si>
    <t>WD repeat-containing protein 70 OS=Homo sapiens OX=9606 GN=WDR70 PE=1 SV=1</t>
  </si>
  <si>
    <t>PTMS</t>
  </si>
  <si>
    <t>Parathymosin OS=Homo sapiens OX=9606 GN=PTMS PE=1 SV=1</t>
  </si>
  <si>
    <t>CBSL</t>
  </si>
  <si>
    <t>Cystathionine beta-synthase-like protein OS=Homo sapiens OX=9606 GN=CBSL PE=1 SV=1</t>
  </si>
  <si>
    <t>NQO1</t>
  </si>
  <si>
    <t>NAD(P)H dehydrogenase [quinone] 1 OS=Homo sapiens OX=9606 GN=NQO1 PE=1 SV=1</t>
  </si>
  <si>
    <t>HPS3</t>
  </si>
  <si>
    <t>Hermansky-Pudlak syndrome 3 protein (Fragment) OS=Homo sapiens OX=9606 GN=HPS3 PE=1 SV=1</t>
  </si>
  <si>
    <t>LMNA</t>
  </si>
  <si>
    <t>Prelamin-A/C OS=Homo sapiens OX=9606 GN=LMNA PE=1 SV=1</t>
  </si>
  <si>
    <t>CDS2</t>
  </si>
  <si>
    <t>Phosphatidate cytidylyltransferase 2 OS=Homo sapiens OX=9606 GN=CDS2 PE=1 SV=1</t>
  </si>
  <si>
    <t>RAB3A</t>
  </si>
  <si>
    <t>Ras-related protein Rab-3A OS=Homo sapiens OX=9606 GN=RAB3A PE=1 SV=1</t>
  </si>
  <si>
    <t>PIAS3</t>
  </si>
  <si>
    <t>E3 SUMO-protein ligase PIAS3 OS=Homo sapiens OX=9606 GN=PIAS3 PE=1 SV=2</t>
  </si>
  <si>
    <t>CCDC106</t>
  </si>
  <si>
    <t>Coiled-coil domain-containing protein 106 OS=Homo sapiens OX=9606 GN=CCDC106 PE=1 SV=1</t>
  </si>
  <si>
    <t>SLC35B1</t>
  </si>
  <si>
    <t>Solute carrier family 35 member B1 OS=Homo sapiens OX=9606 GN=SLC35B1 PE=1 SV=1</t>
  </si>
  <si>
    <t>UBA1</t>
  </si>
  <si>
    <t>Ubiquitin-like modifier-activating enzyme 1 OS=Homo sapiens OX=9606 GN=UBA1 PE=1 SV=3</t>
  </si>
  <si>
    <t>GRPEL1</t>
  </si>
  <si>
    <t>GrpE protein homolog 1, mitochondrial OS=Homo sapiens OX=9606 GN=GRPEL1 PE=1 SV=2</t>
  </si>
  <si>
    <t>BRF1</t>
  </si>
  <si>
    <t>Transcription factor IIIB 90 kDa subunit OS=Homo sapiens OX=9606 GN=BRF1 PE=1 SV=1</t>
  </si>
  <si>
    <t>DCAF1</t>
  </si>
  <si>
    <t>DDB1- and CUL4-associated factor 1 OS=Homo sapiens OX=9606 GN=DCAF1 PE=1 SV=3</t>
  </si>
  <si>
    <t>RAB3D</t>
  </si>
  <si>
    <t>Ras-related protein Rab-3D OS=Homo sapiens OX=9606 GN=RAB3D PE=1 SV=1</t>
  </si>
  <si>
    <t>PSMC6</t>
  </si>
  <si>
    <t>26S proteasome regulatory subunit 10B OS=Homo sapiens OX=9606 GN=PSMC6 PE=1 SV=1</t>
  </si>
  <si>
    <t>ZFX</t>
  </si>
  <si>
    <t>Zinc finger X-chromosomal protein OS=Homo sapiens OX=9606 GN=ZFX PE=2 SV=2</t>
  </si>
  <si>
    <t>CXCL6</t>
  </si>
  <si>
    <t>C-X-C motif chemokine 6 OS=Homo sapiens OX=9606 GN=CXCL6 PE=1 SV=4</t>
  </si>
  <si>
    <t>FMC1</t>
  </si>
  <si>
    <t>Protein FMC1 homolog OS=Homo sapiens OX=9606 GN=FMC1 PE=1 SV=2</t>
  </si>
  <si>
    <t>UCHL3</t>
  </si>
  <si>
    <t>Ubiquitin carboxyl-terminal hydrolase isozyme L3 OS=Homo sapiens OX=9606 GN=UCHL3 PE=1 SV=1</t>
  </si>
  <si>
    <t>PAFAH1B3</t>
  </si>
  <si>
    <t>Platelet-activating factor acetylhydrolase IB subunit gamma OS=Homo sapiens OX=9606 GN=PAFAH1B3 PE=1 SV=1</t>
  </si>
  <si>
    <t>POLR2I</t>
  </si>
  <si>
    <t>DNA-directed RNA polymerase II subunit RPB9 OS=Homo sapiens OX=9606 GN=POLR2I PE=1 SV=1</t>
  </si>
  <si>
    <t>RHOA</t>
  </si>
  <si>
    <t>Transforming protein RhoA OS=Homo sapiens OX=9606 GN=RHOA PE=1 SV=1</t>
  </si>
  <si>
    <t>PPHLN1</t>
  </si>
  <si>
    <t>Periphilin-1 OS=Homo sapiens OX=9606 GN=PPHLN1 PE=1 SV=2</t>
  </si>
  <si>
    <t>Periphilin-1 OS=Homo sapiens OX=9606 GN=PPHLN1 PE=1 SV=1</t>
  </si>
  <si>
    <t>Dual specificity protein phosphatase 1 OS=Homo sapiens OX=9606 GN=DUSP1 PE=1 SV=3</t>
  </si>
  <si>
    <t>3-beta-hydroxysteroid-Delta(8),Delta(7)-isomerase OS=Homo sapiens OX=9606 GN=EBP PE=1 SV=3</t>
  </si>
  <si>
    <t>Rho GTPase-activating protein 15 OS=Homo sapiens OX=9606 GN=ARHGAP15 PE=1 SV=2</t>
  </si>
  <si>
    <t>Homeobox protein Hox-B8 OS=Homo sapiens OX=9606 GN=HOXB8 PE=2 SV=2</t>
  </si>
  <si>
    <t>Endoplasmic reticulum resident protein 29 OS=Homo sapiens OX=9606 GN=ERP29 PE=1 SV=4</t>
  </si>
  <si>
    <t>Homeobox protein Hox-A5 OS=Homo sapiens OX=9606 GN=HOXA5 PE=1 SV=2</t>
  </si>
  <si>
    <t>Homeobox protein Hox-B9 OS=Homo sapiens OX=9606 GN=HOXB9 PE=1 SV=2</t>
  </si>
  <si>
    <t>Selenoprotein T OS=Homo sapiens OX=9606 GN=SELENOT PE=1 SV=1</t>
  </si>
  <si>
    <t>Transcription and mRNA export factor ENY2 OS=Homo sapiens OX=9606 GN=ENY2 PE=1 SV=1</t>
  </si>
  <si>
    <t>DNA excision repair protein ERCC-1 OS=Homo sapiens OX=9606 GN=ERCC1 PE=1 SV=1</t>
  </si>
  <si>
    <t>Integrin alpha-4 OS=Homo sapiens OX=9606 GN=ITGA4 PE=1 SV=3</t>
  </si>
  <si>
    <t>Minor histocompatibility antigen H13 OS=Homo sapiens OX=9606 GN=HM13 PE=1 SV=1</t>
  </si>
  <si>
    <t>Leucine-rich repeat neuronal protein 4 OS=Homo sapiens OX=9606 GN=LRRN4 PE=2 SV=3</t>
  </si>
  <si>
    <t>Collagen triple helix repeat-containing protein 1 OS=Homo sapiens OX=9606 GN=CTHRC1 PE=1 SV=1</t>
  </si>
  <si>
    <t>Protein sel-1 homolog 1 OS=Homo sapiens OX=9606 GN=SEL1L PE=1 SV=3</t>
  </si>
  <si>
    <t>Torsin-3A OS=Homo sapiens OX=9606 GN=TOR3A PE=1 SV=1</t>
  </si>
  <si>
    <t>Alpha-2-macroglobulin receptor-associated protein OS=Homo sapiens OX=9606 GN=LRPAP1 PE=1 SV=1</t>
  </si>
  <si>
    <t>(Bos taurus) 55 kDa protein</t>
  </si>
  <si>
    <t>Lon protease homolog 2, peroxisomal OS=Homo sapiens OX=9606 GN=LONP2 PE=1 SV=1</t>
  </si>
  <si>
    <t>39S ribosomal protein L28, mitochondrial OS=Homo sapiens OX=9606 GN=MRPL28 PE=1 SV=4</t>
  </si>
  <si>
    <t>UDP-glucuronosyltransferase 1-6 OS=Homo sapiens OX=9606 GN=UGT1A6 PE=1 SV=2</t>
  </si>
  <si>
    <t>Ubinuclein-2 OS=Homo sapiens OX=9606 GN=UBN2 PE=1 SV=2</t>
  </si>
  <si>
    <t>Interferon-induced protein 44-like OS=Homo sapiens OX=9606 GN=IFI44L PE=2 SV=3</t>
  </si>
  <si>
    <t>Uncharacterized protein (Fragment) OS=Homo sapiens OX=9606 PE=4 SV=2</t>
  </si>
  <si>
    <t>FERM domain-containing protein 5 OS=Homo sapiens OX=9606 GN=FRMD5 PE=1 SV=1</t>
  </si>
  <si>
    <t>D-glutamate cyclase, mitochondrial OS=Homo sapiens OX=9606 GN=DGLUCY PE=1 SV=2</t>
  </si>
  <si>
    <t>Interleukin-1 receptor-associated kinase 3 OS=Homo sapiens OX=9606 GN=IRAK3 PE=1 SV=2</t>
  </si>
  <si>
    <t>Ras-related protein Rab-18 OS=Homo sapiens OX=9606 GN=RAB18 PE=1 SV=1</t>
  </si>
  <si>
    <t>Upstream-binding protein 1 OS=Homo sapiens OX=9606 GN=UBP1 PE=1 SV=1</t>
  </si>
  <si>
    <t>Peptidyl-tRNA hydrolase 2, mitochondrial OS=Homo sapiens OX=9606 GN=PTRH2 PE=1 SV=1</t>
  </si>
  <si>
    <t>Probable ATP-dependent RNA helicase DDX28 OS=Homo sapiens OX=9606 GN=DDX28 PE=1 SV=2</t>
  </si>
  <si>
    <t>DNA-directed RNA polymerases I, II, and III subunit RPABC2 OS=Homo sapiens OX=9606 GN=POLR2F PE=1 SV=1</t>
  </si>
  <si>
    <t>Mediator of RNA polymerase II transcription subunit 20 OS=Homo sapiens OX=9606 GN=MED20 PE=1 SV=1</t>
  </si>
  <si>
    <t>Transmembrane protein 109 OS=Homo sapiens OX=9606 GN=TMEM109 PE=1 SV=1</t>
  </si>
  <si>
    <t>NADH dehydrogenase [ubiquinone] iron-sulfur protein 2, mitochondrial OS=Homo sapiens OX=9606 GN=NDUFS2 PE=1 SV=2</t>
  </si>
  <si>
    <t>tRNA methyltransferase 10 homolog C OS=Homo sapiens OX=9606 GN=TRMT10C PE=1 SV=2</t>
  </si>
  <si>
    <t>Circadian locomoter output cycles protein kaput OS=Homo sapiens OX=9606 GN=CLOCK PE=1 SV=1</t>
  </si>
  <si>
    <t>tRNA (adenine(58)-N(1))-methyltransferase, mitochondrial OS=Homo sapiens OX=9606 GN=TRMT61B PE=1 SV=2</t>
  </si>
  <si>
    <t>Hypoxia up-regulated protein 1 OS=Homo sapiens OX=9606 GN=HYOU1 PE=1 SV=1</t>
  </si>
  <si>
    <t>Early growth response protein 1 OS=Homo sapiens OX=9606 GN=EGR1 PE=1 SV=1</t>
  </si>
  <si>
    <t>Unconventional myosin-XIX OS=Homo sapiens OX=9606 GN=MYO19 PE=1 SV=2</t>
  </si>
  <si>
    <t>GTP-binding protein RAD OS=Homo sapiens OX=9606 GN=RRAD PE=1 SV=2</t>
  </si>
  <si>
    <t>Cyclin-C OS=Homo sapiens OX=9606 GN=CCNC PE=1 SV=2</t>
  </si>
  <si>
    <t>Spatacsin OS=Homo sapiens OX=9606 GN=SPG11 PE=1 SV=3</t>
  </si>
  <si>
    <t>Eukaryotic translation initiation factor 3 subunit I OS=Homo sapiens OX=9606 GN=EIF3I PE=1 SV=1</t>
  </si>
  <si>
    <t>Gasdermin domain containing 1, isoform CRA_d OS=Homo sapiens OX=9606 GN=GSDMD PE=1 SV=1</t>
  </si>
  <si>
    <t>Adenylate kinase isoenzyme 6 OS=Homo sapiens OX=9606 GN=AK6 PE=1 SV=1</t>
  </si>
  <si>
    <t>SUN domain-containing ossification factor OS=Homo sapiens OX=9606 GN=SUCO PE=1 SV=1</t>
  </si>
  <si>
    <t>Retinol dehydrogenase 10 OS=Homo sapiens OX=9606 GN=RDH10 PE=1 SV=1</t>
  </si>
  <si>
    <t>Dual specificity mitogen-activated protein kinase kinase 2 OS=Homo sapiens OX=9606 GN=MAP2K2 PE=1 SV=1</t>
  </si>
  <si>
    <t>Dapper homolog 1 OS=Homo sapiens OX=9606 GN=DACT1 PE=1 SV=2</t>
  </si>
  <si>
    <t>Peroxisomal biogenesis factor 3 OS=Homo sapiens OX=9606 GN=PEX3 PE=1 SV=1</t>
  </si>
  <si>
    <t>Zinc finger and BTB domain-containing protein 43 OS=Homo sapiens OX=9606 GN=ZBTB43 PE=1 SV=1</t>
  </si>
  <si>
    <t>Alpha-1,3-mannosyl-glycoprotein 2-beta-N-acetylglucosaminyltransferase OS=Homo sapiens OX=9606 GN=MGAT1 PE=1 SV=2</t>
  </si>
  <si>
    <t>DNA-directed RNA polymerase III subunit RPC2 OS=Homo sapiens OX=9606 GN=POLR3B PE=1 SV=2</t>
  </si>
  <si>
    <t>26S proteasome non-ATPase regulatory subunit 12 OS=Homo sapiens OX=9606 GN=PSMD12 PE=1 SV=3</t>
  </si>
  <si>
    <t>Beta-1,4-galactosyltransferase 1 OS=Homo sapiens OX=9606 GN=B4GALT1 PE=1 SV=5</t>
  </si>
  <si>
    <t>Legumain OS=Homo sapiens OX=9606 GN=LGMN PE=1 SV=1</t>
  </si>
  <si>
    <t>Elongation of very long chain fatty acids protein 2 OS=Homo sapiens OX=9606 GN=ELOVL2 PE=1 SV=2</t>
  </si>
  <si>
    <t>Cell division control protein 6 homolog OS=Homo sapiens OX=9606 GN=CDC6 PE=1 SV=1</t>
  </si>
  <si>
    <t>Repressor of yield of DENV protein OS=Homo sapiens OX=9606 GN=RYDEN PE=1 SV=2</t>
  </si>
  <si>
    <t>Protein O-glucosyltransferase 1 OS=Homo sapiens OX=9606 GN=POGLUT1 PE=1 SV=1</t>
  </si>
  <si>
    <t>AP complex subunit sigma OS=Homo sapiens OX=9606 GN=AP2S1 PE=1 SV=1</t>
  </si>
  <si>
    <t>Protein canopy homolog 3 OS=Homo sapiens OX=9606 GN=CNPY3 PE=1 SV=1</t>
  </si>
  <si>
    <t>Atypical kinase COQ8A, mitochondrial OS=Homo sapiens OX=9606 GN=COQ8A PE=1 SV=1</t>
  </si>
  <si>
    <t>ADP-ribosylation factor 6 OS=Homo sapiens OX=9606 GN=ARF6 PE=1 SV=2</t>
  </si>
  <si>
    <t>U3 small nucleolar ribonucleoprotein protein IMP4 OS=Homo sapiens OX=9606 GN=IMP4 PE=1 SV=1</t>
  </si>
  <si>
    <t>Transcription initiation factor TFIID subunit 8 OS=Homo sapiens OX=9606 GN=TAF8 PE=1 SV=1</t>
  </si>
  <si>
    <t>Serine/threonine-protein phosphatase 2A regulatory subunit B'' subunit alpha OS=Homo sapiens OX=9606 GN=PPP2R3A PE=1 SV=1</t>
  </si>
  <si>
    <t>Ankyrin repeat domain-containing protein 30A OS=Homo sapiens OX=9606 GN=ANKRD30A PE=1 SV=1</t>
  </si>
  <si>
    <t>Pogo transposable element with KRAB domain OS=Homo sapiens OX=9606 GN=POGK PE=1 SV=2</t>
  </si>
  <si>
    <t>Protein zyg-11 homolog B OS=Homo sapiens OX=9606 GN=ZYG11B PE=1 SV=2</t>
  </si>
  <si>
    <t>IQ domain-containing protein N OS=Homo sapiens OX=9606 GN=IQCN PE=1 SV=1</t>
  </si>
  <si>
    <t>Protein GPR75-ASB3 OS=Homo sapiens OX=9606 GN=GPR75-ASB3 PE=1 SV=1</t>
  </si>
  <si>
    <t>B-cell receptor-associated protein 31 OS=Homo sapiens OX=9606 GN=BCAP31 PE=1 SV=3</t>
  </si>
  <si>
    <t>DNA replication complex GINS protein PSF3 OS=Homo sapiens OX=9606 GN=GINS3 PE=1 SV=1</t>
  </si>
  <si>
    <t>Basic leucine zipper transcriptional factor ATF-like 2 OS=Homo sapiens OX=9606 GN=BATF2 PE=1 SV=1</t>
  </si>
  <si>
    <t>Tyrosine-protein phosphatase non-receptor type 13 OS=Homo sapiens OX=9606 GN=PTPN13 PE=1 SV=2</t>
  </si>
  <si>
    <t>Vacuolar protein sorting-associated protein 72 homolog OS=Homo sapiens OX=9606 GN=VPS72 PE=1 SV=1</t>
  </si>
  <si>
    <t>ATP-dependent zinc metalloprotease YME1L1 OS=Homo sapiens OX=9606 GN=YME1L1 PE=1 SV=2</t>
  </si>
  <si>
    <t>Ribonuclease H2 subunit C OS=Homo sapiens OX=9606 GN=RNASEH2C PE=1 SV=1</t>
  </si>
  <si>
    <t>REST corepressor 2 OS=Homo sapiens OX=9606 GN=RCOR2 PE=1 SV=2</t>
  </si>
  <si>
    <t>AMMECR1-like protein OS=Homo sapiens OX=9606 GN=AMMECR1L PE=1 SV=1</t>
  </si>
  <si>
    <t>Homeobox protein Meis1 OS=Homo sapiens OX=9606 GN=MEIS1 PE=1 SV=1</t>
  </si>
  <si>
    <t>B-cell lymphoma 3 protein OS=Homo sapiens OX=9606 GN=BCL3 PE=1 SV=2</t>
  </si>
  <si>
    <t>Ankyrin repeat domain-containing protein 54 OS=Homo sapiens OX=9606 GN=ANKRD54 PE=1 SV=2</t>
  </si>
  <si>
    <t>EH domain-binding protein 1-like protein 1 OS=Homo sapiens OX=9606 GN=EHBP1L1 PE=1 SV=2</t>
  </si>
  <si>
    <t>COP9 signalosome complex subunit 4 OS=Homo sapiens OX=9606 GN=COPS4 PE=1 SV=1</t>
  </si>
  <si>
    <t>Rho-associated protein kinase 1 OS=Homo sapiens OX=9606 GN=ROCK1 PE=1 SV=1</t>
  </si>
  <si>
    <t>HCLS1-associated protein X-1 OS=Homo sapiens OX=9606 GN=HAX1 PE=1 SV=2</t>
  </si>
  <si>
    <t>Separin OS=Homo sapiens OX=9606 GN=ESPL1 PE=1 SV=3</t>
  </si>
  <si>
    <t>Jun dimerization protein 2 OS=Homo sapiens OX=9606 GN=JDP2 PE=1 SV=1</t>
  </si>
  <si>
    <t>NAD(P) transhydrogenase, mitochondrial OS=Homo sapiens OX=9606 GN=NNT PE=1 SV=3</t>
  </si>
  <si>
    <t>Homeobox protein Meis2 OS=Homo sapiens OX=9606 GN=MEIS2 PE=1 SV=2</t>
  </si>
  <si>
    <t>Tropomyosin alpha-4 chain OS=Homo sapiens OX=9606 GN=TPM4 PE=1 SV=1</t>
  </si>
  <si>
    <t>Ubiquitin carboxyl-terminal hydrolase OS=Homo sapiens OX=9606 GN=UCHL1 PE=1 SV=1</t>
  </si>
  <si>
    <t>THO complex subunit 3 OS=Homo sapiens OX=9606 GN=THOC3 PE=1 SV=1</t>
  </si>
  <si>
    <t>MORC family CW-type zinc finger protein 4 OS=Homo sapiens OX=9606 GN=MORC4 PE=1 SV=2</t>
  </si>
  <si>
    <t>ADP-ribosylation factor-related protein 1 OS=Homo sapiens OX=9606 GN=ARFRP1 PE=1 SV=1</t>
  </si>
  <si>
    <t>Quinone oxidoreductase OS=Homo sapiens OX=9606 GN=CRYZ PE=1 SV=1</t>
  </si>
  <si>
    <t>Multivesicular body subunit 12A OS=Homo sapiens OX=9606 GN=MVB12A PE=1 SV=1</t>
  </si>
  <si>
    <t>Sphingosine-1-phosphate lyase 1 OS=Homo sapiens OX=9606 GN=SGPL1 PE=1 SV=3</t>
  </si>
  <si>
    <t>Oxysterol-binding protein-related protein 11 OS=Homo sapiens OX=9606 GN=OSBPL11 PE=1 SV=2</t>
  </si>
  <si>
    <t>Rhotekin OS=Homo sapiens OX=9606 GN=RTKN PE=1 SV=2</t>
  </si>
  <si>
    <t>Homeobox protein Hox-B6 OS=Homo sapiens OX=9606 GN=HOXB6 PE=1 SV=4</t>
  </si>
  <si>
    <t>Tapasin OS=Homo sapiens OX=9606 GN=TAPBP PE=1 SV=1</t>
  </si>
  <si>
    <t>Galectin-3-binding protein OS=Homo sapiens OX=9606 GN=LGALS3BP PE=1 SV=1</t>
  </si>
  <si>
    <t>39S ribosomal protein L14, mitochondrial OS=Homo sapiens OX=9606 GN=MRPL14 PE=1 SV=1</t>
  </si>
  <si>
    <t>Carnitine O-palmitoyltransferase 1, liver isoform OS=Homo sapiens OX=9606 GN=CPT1A PE=1 SV=2</t>
  </si>
  <si>
    <t>Bifunctional arginine demethylase and lysyl-hydroxylase JMJD6 OS=Homo sapiens OX=9606 GN=JMJD6 PE=1 SV=1</t>
  </si>
  <si>
    <t>Eukaryotic translation initiation factor 3 subunit C-like protein OS=Homo sapiens OX=9606 GN=EIF3CL PE=3 SV=1</t>
  </si>
  <si>
    <t>Septin-7 OS=Homo sapiens OX=9606 GN=SEPT7 PE=1 SV=2</t>
  </si>
  <si>
    <t>NADH dehydrogenase [ubiquinone] 1 alpha subcomplex subunit 5 OS=Homo sapiens OX=9606 GN=NDUFA5 PE=1 SV=3</t>
  </si>
  <si>
    <t>AF4/FMR2 family member 1 (Fragment) OS=Homo sapiens OX=9606 GN=AFF1 PE=1 SV=1</t>
  </si>
  <si>
    <t>Acyl-CoA synthetase family member 2, mitochondrial OS=Homo sapiens OX=9606 GN=ACSF2 PE=1 SV=2</t>
  </si>
  <si>
    <t>Dolichol kinase OS=Homo sapiens OX=9606 GN=DOLK PE=1 SV=1</t>
  </si>
  <si>
    <t>Tryptophan--tRNA ligase, cytoplasmic OS=Homo sapiens OX=9606 GN=WARS PE=1 SV=2</t>
  </si>
  <si>
    <t>Atypical kinase COQ8B, mitochondrial OS=Homo sapiens OX=9606 GN=COQ8B PE=1 SV=2</t>
  </si>
  <si>
    <t>Ubiquitin conjugation factor E4 A OS=Homo sapiens OX=9606 GN=UBE4A PE=1 SV=2</t>
  </si>
  <si>
    <t>Phenylalanine--tRNA ligase, mitochondrial OS=Homo sapiens OX=9606 GN=FARS2 PE=1 SV=1</t>
  </si>
  <si>
    <t>Beta-1,4-galactosyltransferase 7 OS=Homo sapiens OX=9606 GN=B4GALT7 PE=1 SV=1</t>
  </si>
  <si>
    <t>Tumor necrosis factor ligand superfamily member 10 OS=Homo sapiens OX=9606 GN=TNFSF10 PE=1 SV=1</t>
  </si>
  <si>
    <t>Histone PARylation factor 1 OS=Homo sapiens OX=9606 GN=HPF1 PE=1 SV=2</t>
  </si>
  <si>
    <t>Chromatin modification-related protein MEAF6 OS=Homo sapiens OX=9606 GN=MEAF6 PE=1 SV=1</t>
  </si>
  <si>
    <t>Zinc transporter SLC39A7 OS=Homo sapiens OX=9606 GN=SLC39A7 PE=1 SV=2</t>
  </si>
  <si>
    <t>DNA (cytosine-5)-methyltransferase 1 (Fragment) OS=Homo sapiens OX=9606 GN=DNMT1 PE=1 SV=1</t>
  </si>
  <si>
    <t>39S ribosomal protein L41, mitochondrial OS=Homo sapiens OX=9606 GN=MRPL41 PE=1 SV=1</t>
  </si>
  <si>
    <t>Ras-related protein R-Ras2 OS=Homo sapiens OX=9606 GN=RRAS2 PE=1 SV=1</t>
  </si>
  <si>
    <t>MOB kinase activator 2 OS=Homo sapiens OX=9606 GN=MOB2 PE=1 SV=1</t>
  </si>
  <si>
    <t>Serine/threonine-protein kinase Nek4 OS=Homo sapiens OX=9606 GN=NEK4 PE=1 SV=2</t>
  </si>
  <si>
    <t>Cytochrome c oxidase subunit 5A, mitochondrial OS=Homo sapiens OX=9606 GN=COX5A PE=1 SV=2</t>
  </si>
  <si>
    <t>Protein AF-9 OS=Homo sapiens OX=9606 GN=MLLT3 PE=1 SV=2</t>
  </si>
  <si>
    <t>Zinc finger protein 629 OS=Homo sapiens OX=9606 GN=ZNF629 PE=1 SV=2</t>
  </si>
  <si>
    <t>Oligosaccharyltransferase complex subunit OSTC OS=Homo sapiens OX=9606 GN=OSTC PE=1 SV=1</t>
  </si>
  <si>
    <t>RecQ-mediated genome instability protein 2 OS=Homo sapiens OX=9606 GN=RMI2 PE=1 SV=2</t>
  </si>
  <si>
    <t>Non-specific serine/threonine protein kinase OS=Homo sapiens OX=9606 GN=MARK3 PE=1 SV=2</t>
  </si>
  <si>
    <t>Glutaminase kidney isoform, mitochondrial OS=Homo sapiens OX=9606 GN=GLS PE=1 SV=1</t>
  </si>
  <si>
    <t>60S ribosomal protein L32 OS=Homo sapiens OX=9606 GN=RPL32 PE=1 SV=1</t>
  </si>
  <si>
    <t>Integral membrane protein GPR180 OS=Homo sapiens OX=9606 GN=GPR180 PE=2 SV=1</t>
  </si>
  <si>
    <t>Homeobox protein Hox-A9 OS=Homo sapiens OX=9606 GN=HOXA9 PE=1 SV=4</t>
  </si>
  <si>
    <t>Avg gRNA4</t>
  </si>
  <si>
    <t>Avg gRNA 7</t>
  </si>
  <si>
    <t>Avg gRNA NS</t>
  </si>
  <si>
    <t>gRNA4 Enrichment</t>
  </si>
  <si>
    <t>gRNA7 Enrichment</t>
  </si>
  <si>
    <t xml:space="preserve">gRNA4 Enrichment Absolute Value </t>
  </si>
  <si>
    <t xml:space="preserve">gRNA7 Enrichment Absolute Value </t>
  </si>
  <si>
    <t>Name</t>
  </si>
  <si>
    <t>Avg gRNA 4</t>
  </si>
  <si>
    <t>DUSP1</t>
  </si>
  <si>
    <t>EBP</t>
  </si>
  <si>
    <t>ARHGAP15</t>
  </si>
  <si>
    <t>HOXB8</t>
  </si>
  <si>
    <t>ERP29</t>
  </si>
  <si>
    <t>HOXA5</t>
  </si>
  <si>
    <t>HOXB9</t>
  </si>
  <si>
    <t>SELENOT</t>
  </si>
  <si>
    <t>ENY2</t>
  </si>
  <si>
    <t>ERCC1</t>
  </si>
  <si>
    <t>ITGA4</t>
  </si>
  <si>
    <t>HM13</t>
  </si>
  <si>
    <t>LRRN4</t>
  </si>
  <si>
    <t>CTHRC1</t>
  </si>
  <si>
    <t>SEL1L</t>
  </si>
  <si>
    <t>TOR3A</t>
  </si>
  <si>
    <t>LRPAP1</t>
  </si>
  <si>
    <t>LONP2</t>
  </si>
  <si>
    <t>MRPL28</t>
  </si>
  <si>
    <t>UGT1A6</t>
  </si>
  <si>
    <t>UBN2</t>
  </si>
  <si>
    <t>IFI44L</t>
  </si>
  <si>
    <t>FRMD5</t>
  </si>
  <si>
    <t>DGLUCY</t>
  </si>
  <si>
    <t>IRAK3</t>
  </si>
  <si>
    <t>RAB18</t>
  </si>
  <si>
    <t>UBP1</t>
  </si>
  <si>
    <t>PTRH2</t>
  </si>
  <si>
    <t>DDX28</t>
  </si>
  <si>
    <t>POLR2F</t>
  </si>
  <si>
    <t>MED20</t>
  </si>
  <si>
    <t>TMEM109</t>
  </si>
  <si>
    <t>NDUFS2</t>
  </si>
  <si>
    <t>TRMT10C</t>
  </si>
  <si>
    <t>CLOCK</t>
  </si>
  <si>
    <t>TRMT61B</t>
  </si>
  <si>
    <t>HYOU1</t>
  </si>
  <si>
    <t>EGR1</t>
  </si>
  <si>
    <t>MYO19</t>
  </si>
  <si>
    <t>CCNC</t>
  </si>
  <si>
    <t>RRAD</t>
  </si>
  <si>
    <t>SPG11</t>
  </si>
  <si>
    <t>EIF3I</t>
  </si>
  <si>
    <t>GSDMD</t>
  </si>
  <si>
    <t>AK6</t>
  </si>
  <si>
    <t>SUCO</t>
  </si>
  <si>
    <t>RDH10</t>
  </si>
  <si>
    <t>MAP2K2</t>
  </si>
  <si>
    <t>DACT1</t>
  </si>
  <si>
    <t>PEX3</t>
  </si>
  <si>
    <t>ZBTB43</t>
  </si>
  <si>
    <t>MGAT1</t>
  </si>
  <si>
    <t>POLR3B</t>
  </si>
  <si>
    <t>PSMD12</t>
  </si>
  <si>
    <t>B3GALT1</t>
  </si>
  <si>
    <t>LGMN</t>
  </si>
  <si>
    <t>ELOVL2</t>
  </si>
  <si>
    <t>CDC6</t>
  </si>
  <si>
    <t>RYDEN</t>
  </si>
  <si>
    <t>POGLUT1</t>
  </si>
  <si>
    <t>AP2S1</t>
  </si>
  <si>
    <t>CNPY3</t>
  </si>
  <si>
    <t>COQ8A</t>
  </si>
  <si>
    <t>ARF6</t>
  </si>
  <si>
    <t>IMP4</t>
  </si>
  <si>
    <t>TAF8</t>
  </si>
  <si>
    <t>PPP2R3A</t>
  </si>
  <si>
    <t>ANKRD30A</t>
  </si>
  <si>
    <t>POGK</t>
  </si>
  <si>
    <t>ZYG11B</t>
  </si>
  <si>
    <t>IQCN</t>
  </si>
  <si>
    <t>GPR75-ASB3</t>
  </si>
  <si>
    <t>BCAP31</t>
  </si>
  <si>
    <t>GINS2</t>
  </si>
  <si>
    <t>BATF2</t>
  </si>
  <si>
    <t>PTPN13</t>
  </si>
  <si>
    <t>VPS72</t>
  </si>
  <si>
    <t>YME1L1</t>
  </si>
  <si>
    <t>RNASEH2C</t>
  </si>
  <si>
    <t>RCOR2</t>
  </si>
  <si>
    <t>AMMECR1L</t>
  </si>
  <si>
    <t>MEIS1</t>
  </si>
  <si>
    <t>BCL3</t>
  </si>
  <si>
    <t>ANKRD54</t>
  </si>
  <si>
    <t>EHBP1L1</t>
  </si>
  <si>
    <t>COPS4</t>
  </si>
  <si>
    <t>ROCK1</t>
  </si>
  <si>
    <t>HAX1</t>
  </si>
  <si>
    <t>ESPL1</t>
  </si>
  <si>
    <t>JDP2</t>
  </si>
  <si>
    <t>NNT</t>
  </si>
  <si>
    <t>MEIS2</t>
  </si>
  <si>
    <t>TPM4</t>
  </si>
  <si>
    <t>UCHL1</t>
  </si>
  <si>
    <t>THOC3</t>
  </si>
  <si>
    <t>MORC4</t>
  </si>
  <si>
    <t>ARFRP1</t>
  </si>
  <si>
    <t>CRYZ</t>
  </si>
  <si>
    <t>MVB12A</t>
  </si>
  <si>
    <t>SGPL1</t>
  </si>
  <si>
    <t>OSBPL11</t>
  </si>
  <si>
    <t>RTKN</t>
  </si>
  <si>
    <t>HOXB6</t>
  </si>
  <si>
    <t>TAPBP</t>
  </si>
  <si>
    <t>LGALS3BP</t>
  </si>
  <si>
    <t>MRPL14</t>
  </si>
  <si>
    <t>CPT1A</t>
  </si>
  <si>
    <t>JMJD6</t>
  </si>
  <si>
    <t>EIF3CL</t>
  </si>
  <si>
    <t xml:space="preserve"> SEPT7</t>
  </si>
  <si>
    <t>NDUFA5</t>
  </si>
  <si>
    <t>AFF1</t>
  </si>
  <si>
    <t>ACSF2</t>
  </si>
  <si>
    <t>DOLK</t>
  </si>
  <si>
    <t>WARS</t>
  </si>
  <si>
    <t>COQ8B</t>
  </si>
  <si>
    <t>UBE4A</t>
  </si>
  <si>
    <t>FARS2</t>
  </si>
  <si>
    <t>B4GALT7</t>
  </si>
  <si>
    <t>TNFSF10</t>
  </si>
  <si>
    <t>HPF1</t>
  </si>
  <si>
    <t>MEAF6</t>
  </si>
  <si>
    <t>SLC39A7</t>
  </si>
  <si>
    <t>DNMT1</t>
  </si>
  <si>
    <t>MRPL41</t>
  </si>
  <si>
    <t>RRAS2</t>
  </si>
  <si>
    <t>MOB2</t>
  </si>
  <si>
    <t>NEK4</t>
  </si>
  <si>
    <t>COX5A</t>
  </si>
  <si>
    <t>MLLT3</t>
  </si>
  <si>
    <t>ZNF629</t>
  </si>
  <si>
    <t>OSTC</t>
  </si>
  <si>
    <t>RMI2</t>
  </si>
  <si>
    <t>MARK3</t>
  </si>
  <si>
    <t>GLS</t>
  </si>
  <si>
    <t>PRL32</t>
  </si>
  <si>
    <t>GPR180</t>
  </si>
  <si>
    <t>HOX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3" borderId="1" xfId="0" applyFont="1" applyFill="1" applyBorder="1"/>
    <xf numFmtId="0" fontId="0" fillId="3" borderId="1" xfId="0" applyFill="1" applyBorder="1"/>
    <xf numFmtId="0" fontId="2" fillId="7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2" fillId="4" borderId="1" xfId="0" applyFont="1" applyFill="1" applyBorder="1" applyAlignment="1">
      <alignment horizontal="center" vertical="center" wrapText="1"/>
    </xf>
    <xf numFmtId="0" fontId="0" fillId="6" borderId="1" xfId="0" applyFill="1" applyBorder="1"/>
    <xf numFmtId="0" fontId="2" fillId="8" borderId="1" xfId="0" applyFont="1" applyFill="1" applyBorder="1" applyAlignment="1">
      <alignment horizontal="center" vertical="center" wrapText="1"/>
    </xf>
    <xf numFmtId="0" fontId="0" fillId="9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3938B-634B-C647-B95B-EC13AECD068C}">
  <dimension ref="A1:J357"/>
  <sheetViews>
    <sheetView topLeftCell="B1" workbookViewId="0">
      <selection activeCell="B339" sqref="B339"/>
    </sheetView>
  </sheetViews>
  <sheetFormatPr baseColWidth="10" defaultRowHeight="16" x14ac:dyDescent="0.2"/>
  <cols>
    <col min="1" max="1" width="11.6640625" bestFit="1" customWidth="1"/>
    <col min="2" max="2" width="131.33203125" bestFit="1" customWidth="1"/>
    <col min="3" max="7" width="15.5" customWidth="1"/>
    <col min="8" max="9" width="15.5" style="1" customWidth="1"/>
    <col min="10" max="10" width="12.5" customWidth="1"/>
  </cols>
  <sheetData>
    <row r="1" spans="1:10" s="3" customFormat="1" ht="54" customHeight="1" x14ac:dyDescent="0.2">
      <c r="A1" s="2" t="s">
        <v>862</v>
      </c>
      <c r="B1" s="2" t="s">
        <v>0</v>
      </c>
      <c r="C1" s="6" t="s">
        <v>855</v>
      </c>
      <c r="D1" s="6" t="s">
        <v>856</v>
      </c>
      <c r="E1" s="6" t="s">
        <v>857</v>
      </c>
      <c r="F1" s="8" t="s">
        <v>858</v>
      </c>
      <c r="G1" s="8" t="s">
        <v>859</v>
      </c>
      <c r="H1" s="10" t="s">
        <v>860</v>
      </c>
      <c r="I1" s="10" t="s">
        <v>861</v>
      </c>
    </row>
    <row r="2" spans="1:10" x14ac:dyDescent="0.2">
      <c r="A2" s="5" t="s">
        <v>469</v>
      </c>
      <c r="B2" s="5" t="s">
        <v>470</v>
      </c>
      <c r="C2" s="7">
        <v>4.2681617380184774E-3</v>
      </c>
      <c r="D2" s="7">
        <v>8.7637332689697667E-4</v>
      </c>
      <c r="E2" s="7">
        <v>5.8286892426660016E-4</v>
      </c>
      <c r="F2" s="9">
        <v>7.3226784965229168</v>
      </c>
      <c r="G2" s="9">
        <v>1.5035512967168063</v>
      </c>
      <c r="H2" s="11">
        <f t="shared" ref="H2:H65" si="0">ABS(F2)</f>
        <v>7.3226784965229168</v>
      </c>
      <c r="I2" s="11">
        <f t="shared" ref="I2:I65" si="1">ABS(G2)</f>
        <v>1.5035512967168063</v>
      </c>
    </row>
    <row r="3" spans="1:10" x14ac:dyDescent="0.2">
      <c r="A3" s="5" t="s">
        <v>467</v>
      </c>
      <c r="B3" s="5" t="s">
        <v>468</v>
      </c>
      <c r="C3" s="7">
        <v>2.1890377778513307E-3</v>
      </c>
      <c r="D3" s="7">
        <v>1.3192014841777583E-3</v>
      </c>
      <c r="E3" s="7">
        <v>8.7058421261182006E-4</v>
      </c>
      <c r="F3" s="9">
        <v>2.5144469037452999</v>
      </c>
      <c r="G3" s="9">
        <v>1.515306003792616</v>
      </c>
      <c r="H3" s="11">
        <f t="shared" si="0"/>
        <v>2.5144469037452999</v>
      </c>
      <c r="I3" s="11">
        <f t="shared" si="1"/>
        <v>1.515306003792616</v>
      </c>
      <c r="J3" s="3"/>
    </row>
    <row r="4" spans="1:10" x14ac:dyDescent="0.2">
      <c r="A4" s="5" t="s">
        <v>471</v>
      </c>
      <c r="B4" s="5" t="s">
        <v>472</v>
      </c>
      <c r="C4" s="7">
        <v>1.5154564768743027E-4</v>
      </c>
      <c r="D4" s="7">
        <v>4.8853030834336781E-5</v>
      </c>
      <c r="E4" s="7">
        <v>-3.1959446693896306E-5</v>
      </c>
      <c r="F4" s="9">
        <v>-4.7418107434373331</v>
      </c>
      <c r="G4" s="9">
        <v>-1.5285943872009164</v>
      </c>
      <c r="H4" s="11">
        <f t="shared" si="0"/>
        <v>4.7418107434373331</v>
      </c>
      <c r="I4" s="11">
        <f t="shared" si="1"/>
        <v>1.5285943872009164</v>
      </c>
    </row>
    <row r="5" spans="1:10" x14ac:dyDescent="0.2">
      <c r="A5" s="5" t="s">
        <v>465</v>
      </c>
      <c r="B5" s="5" t="s">
        <v>466</v>
      </c>
      <c r="C5" s="7">
        <v>3.2359476531877663E-4</v>
      </c>
      <c r="D5" s="7">
        <v>1.4028935550656297E-4</v>
      </c>
      <c r="E5" s="7">
        <v>9.1228701944468318E-5</v>
      </c>
      <c r="F5" s="9">
        <v>3.5470719019519921</v>
      </c>
      <c r="G5" s="9">
        <v>1.5377765167804129</v>
      </c>
      <c r="H5" s="11">
        <f t="shared" si="0"/>
        <v>3.5470719019519921</v>
      </c>
      <c r="I5" s="11">
        <f t="shared" si="1"/>
        <v>1.5377765167804129</v>
      </c>
    </row>
    <row r="6" spans="1:10" x14ac:dyDescent="0.2">
      <c r="A6" s="5" t="s">
        <v>463</v>
      </c>
      <c r="B6" s="5" t="s">
        <v>464</v>
      </c>
      <c r="C6" s="7">
        <v>6.7352839778491358E-4</v>
      </c>
      <c r="D6" s="7">
        <v>6.4250527524346585E-4</v>
      </c>
      <c r="E6" s="7">
        <v>4.1151196806593778E-4</v>
      </c>
      <c r="F6" s="9">
        <v>1.6367164263786178</v>
      </c>
      <c r="G6" s="9">
        <v>1.5613282847232168</v>
      </c>
      <c r="H6" s="11">
        <f t="shared" si="0"/>
        <v>1.6367164263786178</v>
      </c>
      <c r="I6" s="11">
        <f t="shared" si="1"/>
        <v>1.5613282847232168</v>
      </c>
    </row>
    <row r="7" spans="1:10" x14ac:dyDescent="0.2">
      <c r="A7" s="5" t="s">
        <v>461</v>
      </c>
      <c r="B7" s="5" t="s">
        <v>462</v>
      </c>
      <c r="C7" s="7">
        <v>1.7725631891162843E-4</v>
      </c>
      <c r="D7" s="7">
        <v>1.2391958280275799E-4</v>
      </c>
      <c r="E7" s="7">
        <v>7.9045256017217408E-5</v>
      </c>
      <c r="F7" s="9">
        <v>2.2424662508907427</v>
      </c>
      <c r="G7" s="9">
        <v>1.5677042373772081</v>
      </c>
      <c r="H7" s="11">
        <f t="shared" si="0"/>
        <v>2.2424662508907427</v>
      </c>
      <c r="I7" s="11">
        <f t="shared" si="1"/>
        <v>1.5677042373772081</v>
      </c>
    </row>
    <row r="8" spans="1:10" x14ac:dyDescent="0.2">
      <c r="A8" s="5" t="s">
        <v>459</v>
      </c>
      <c r="B8" s="5" t="s">
        <v>460</v>
      </c>
      <c r="C8" s="7">
        <v>1.5594896318946801E-4</v>
      </c>
      <c r="D8" s="7">
        <v>1.5828848833045799E-4</v>
      </c>
      <c r="E8" s="7">
        <v>9.9484951728076866E-5</v>
      </c>
      <c r="F8" s="9">
        <v>1.5675633397875564</v>
      </c>
      <c r="G8" s="9">
        <v>1.5910797118654625</v>
      </c>
      <c r="H8" s="11">
        <f t="shared" si="0"/>
        <v>1.5675633397875564</v>
      </c>
      <c r="I8" s="11">
        <f t="shared" si="1"/>
        <v>1.5910797118654625</v>
      </c>
    </row>
    <row r="9" spans="1:10" x14ac:dyDescent="0.2">
      <c r="A9" s="5" t="s">
        <v>473</v>
      </c>
      <c r="B9" s="5" t="s">
        <v>474</v>
      </c>
      <c r="C9" s="7">
        <v>9.8168428259044478E-5</v>
      </c>
      <c r="D9" s="7">
        <v>9.26099196912593E-5</v>
      </c>
      <c r="E9" s="7">
        <v>-5.8011413983186121E-5</v>
      </c>
      <c r="F9" s="9">
        <v>-1.6922260899811434</v>
      </c>
      <c r="G9" s="9">
        <v>-1.5964085915592596</v>
      </c>
      <c r="H9" s="11">
        <f t="shared" si="0"/>
        <v>1.6922260899811434</v>
      </c>
      <c r="I9" s="11">
        <f t="shared" si="1"/>
        <v>1.5964085915592596</v>
      </c>
    </row>
    <row r="10" spans="1:10" x14ac:dyDescent="0.2">
      <c r="A10" s="5" t="s">
        <v>475</v>
      </c>
      <c r="B10" s="5" t="s">
        <v>476</v>
      </c>
      <c r="C10" s="7">
        <v>5.3778671000795745E-5</v>
      </c>
      <c r="D10" s="7">
        <v>4.2877526534697837E-5</v>
      </c>
      <c r="E10" s="7">
        <v>-2.6848714140677821E-5</v>
      </c>
      <c r="F10" s="9">
        <v>-2.003025944520636</v>
      </c>
      <c r="G10" s="9">
        <v>-1.5970048438831996</v>
      </c>
      <c r="H10" s="11">
        <f t="shared" si="0"/>
        <v>2.003025944520636</v>
      </c>
      <c r="I10" s="11">
        <f t="shared" si="1"/>
        <v>1.5970048438831996</v>
      </c>
    </row>
    <row r="11" spans="1:10" x14ac:dyDescent="0.2">
      <c r="A11" s="5" t="s">
        <v>457</v>
      </c>
      <c r="B11" s="5" t="s">
        <v>458</v>
      </c>
      <c r="C11" s="7">
        <v>4.9317913296772749E-4</v>
      </c>
      <c r="D11" s="7">
        <v>4.9538276185775543E-4</v>
      </c>
      <c r="E11" s="7">
        <v>3.040283072350856E-4</v>
      </c>
      <c r="F11" s="9">
        <v>1.6221487316520948</v>
      </c>
      <c r="G11" s="9">
        <v>1.6293968359818143</v>
      </c>
      <c r="H11" s="11">
        <f t="shared" si="0"/>
        <v>1.6221487316520948</v>
      </c>
      <c r="I11" s="11">
        <f t="shared" si="1"/>
        <v>1.6293968359818143</v>
      </c>
    </row>
    <row r="12" spans="1:10" x14ac:dyDescent="0.2">
      <c r="A12" s="5" t="s">
        <v>455</v>
      </c>
      <c r="B12" s="5" t="s">
        <v>456</v>
      </c>
      <c r="C12" s="7">
        <v>5.260432999334828E-4</v>
      </c>
      <c r="D12" s="7">
        <v>5.6592773726558293E-4</v>
      </c>
      <c r="E12" s="7">
        <v>3.4668491283003735E-4</v>
      </c>
      <c r="F12" s="9">
        <v>1.5173527328873873</v>
      </c>
      <c r="G12" s="9">
        <v>1.6323979392291281</v>
      </c>
      <c r="H12" s="11">
        <f t="shared" si="0"/>
        <v>1.5173527328873873</v>
      </c>
      <c r="I12" s="11">
        <f t="shared" si="1"/>
        <v>1.6323979392291281</v>
      </c>
    </row>
    <row r="13" spans="1:10" x14ac:dyDescent="0.2">
      <c r="A13" s="5" t="s">
        <v>453</v>
      </c>
      <c r="B13" s="5" t="s">
        <v>454</v>
      </c>
      <c r="C13" s="7">
        <v>3.6571552201435376E-3</v>
      </c>
      <c r="D13" s="7">
        <v>3.3380732328674098E-3</v>
      </c>
      <c r="E13" s="7">
        <v>2.0389706893967083E-3</v>
      </c>
      <c r="F13" s="9">
        <v>1.7936281473597928</v>
      </c>
      <c r="G13" s="9">
        <v>1.6371364484180402</v>
      </c>
      <c r="H13" s="11">
        <f t="shared" si="0"/>
        <v>1.7936281473597928</v>
      </c>
      <c r="I13" s="11">
        <f t="shared" si="1"/>
        <v>1.6371364484180402</v>
      </c>
    </row>
    <row r="14" spans="1:10" x14ac:dyDescent="0.2">
      <c r="A14" s="5" t="s">
        <v>451</v>
      </c>
      <c r="B14" s="5" t="s">
        <v>452</v>
      </c>
      <c r="C14" s="7">
        <v>1.0215221742814081E-4</v>
      </c>
      <c r="D14" s="7">
        <v>2.930981279031899E-5</v>
      </c>
      <c r="E14" s="7">
        <v>1.7805445085152365E-5</v>
      </c>
      <c r="F14" s="9">
        <v>5.737133609388045</v>
      </c>
      <c r="G14" s="9">
        <v>1.6461151434377739</v>
      </c>
      <c r="H14" s="11">
        <f t="shared" si="0"/>
        <v>5.737133609388045</v>
      </c>
      <c r="I14" s="11">
        <f t="shared" si="1"/>
        <v>1.6461151434377739</v>
      </c>
    </row>
    <row r="15" spans="1:10" x14ac:dyDescent="0.2">
      <c r="A15" s="5" t="s">
        <v>449</v>
      </c>
      <c r="B15" s="5" t="s">
        <v>450</v>
      </c>
      <c r="C15" s="7">
        <v>1.0150355134493092E-3</v>
      </c>
      <c r="D15" s="7">
        <v>7.2300158697726044E-4</v>
      </c>
      <c r="E15" s="7">
        <v>4.3863531870442265E-4</v>
      </c>
      <c r="F15" s="9">
        <v>2.3140761132673351</v>
      </c>
      <c r="G15" s="9">
        <v>1.6482977000410217</v>
      </c>
      <c r="H15" s="11">
        <f t="shared" si="0"/>
        <v>2.3140761132673351</v>
      </c>
      <c r="I15" s="11">
        <f t="shared" si="1"/>
        <v>1.6482977000410217</v>
      </c>
    </row>
    <row r="16" spans="1:10" x14ac:dyDescent="0.2">
      <c r="A16" s="5" t="s">
        <v>447</v>
      </c>
      <c r="B16" s="5" t="s">
        <v>448</v>
      </c>
      <c r="C16" s="7">
        <v>2.0072077469417658E-3</v>
      </c>
      <c r="D16" s="7">
        <v>2.1465218003229726E-3</v>
      </c>
      <c r="E16" s="7">
        <v>1.2813805907904412E-3</v>
      </c>
      <c r="F16" s="9">
        <v>1.5664415095468129</v>
      </c>
      <c r="G16" s="9">
        <v>1.6751633478378616</v>
      </c>
      <c r="H16" s="11">
        <f t="shared" si="0"/>
        <v>1.5664415095468129</v>
      </c>
      <c r="I16" s="11">
        <f t="shared" si="1"/>
        <v>1.6751633478378616</v>
      </c>
    </row>
    <row r="17" spans="1:9" x14ac:dyDescent="0.2">
      <c r="A17" s="5" t="s">
        <v>445</v>
      </c>
      <c r="B17" s="5" t="s">
        <v>446</v>
      </c>
      <c r="C17" s="7">
        <v>3.8698383356321111E-4</v>
      </c>
      <c r="D17" s="7">
        <v>3.4080187243854324E-4</v>
      </c>
      <c r="E17" s="7">
        <v>2.0307274951407271E-4</v>
      </c>
      <c r="F17" s="9">
        <v>1.9056413747743814</v>
      </c>
      <c r="G17" s="9">
        <v>1.6782255288020613</v>
      </c>
      <c r="H17" s="11">
        <f t="shared" si="0"/>
        <v>1.9056413747743814</v>
      </c>
      <c r="I17" s="11">
        <f t="shared" si="1"/>
        <v>1.6782255288020613</v>
      </c>
    </row>
    <row r="18" spans="1:9" x14ac:dyDescent="0.2">
      <c r="A18" s="5" t="s">
        <v>443</v>
      </c>
      <c r="B18" s="5" t="s">
        <v>444</v>
      </c>
      <c r="C18" s="7">
        <v>1.7937628277089003E-3</v>
      </c>
      <c r="D18" s="7">
        <v>1.958831294747256E-3</v>
      </c>
      <c r="E18" s="7">
        <v>1.1553231629610058E-3</v>
      </c>
      <c r="F18" s="9">
        <v>1.552606997951657</v>
      </c>
      <c r="G18" s="9">
        <v>1.6954834435474484</v>
      </c>
      <c r="H18" s="11">
        <f t="shared" si="0"/>
        <v>1.552606997951657</v>
      </c>
      <c r="I18" s="11">
        <f t="shared" si="1"/>
        <v>1.6954834435474484</v>
      </c>
    </row>
    <row r="19" spans="1:9" x14ac:dyDescent="0.2">
      <c r="A19" s="5" t="s">
        <v>441</v>
      </c>
      <c r="B19" s="5" t="s">
        <v>442</v>
      </c>
      <c r="C19" s="7">
        <v>2.5406795038005578E-3</v>
      </c>
      <c r="D19" s="7">
        <v>2.8152086543142469E-3</v>
      </c>
      <c r="E19" s="7">
        <v>1.6507307307887941E-3</v>
      </c>
      <c r="F19" s="9">
        <v>1.5391241323692484</v>
      </c>
      <c r="G19" s="9">
        <v>1.7054317835162689</v>
      </c>
      <c r="H19" s="11">
        <f t="shared" si="0"/>
        <v>1.5391241323692484</v>
      </c>
      <c r="I19" s="11">
        <f t="shared" si="1"/>
        <v>1.7054317835162689</v>
      </c>
    </row>
    <row r="20" spans="1:9" x14ac:dyDescent="0.2">
      <c r="A20" s="5" t="s">
        <v>439</v>
      </c>
      <c r="B20" s="5" t="s">
        <v>440</v>
      </c>
      <c r="C20" s="7">
        <v>3.8567072668738538E-3</v>
      </c>
      <c r="D20" s="7">
        <v>3.8274095732572658E-3</v>
      </c>
      <c r="E20" s="7">
        <v>2.2368981429928617E-3</v>
      </c>
      <c r="F20" s="9">
        <v>1.7241318201971261</v>
      </c>
      <c r="G20" s="9">
        <v>1.7110343558765606</v>
      </c>
      <c r="H20" s="11">
        <f t="shared" si="0"/>
        <v>1.7241318201971261</v>
      </c>
      <c r="I20" s="11">
        <f t="shared" si="1"/>
        <v>1.7110343558765606</v>
      </c>
    </row>
    <row r="21" spans="1:9" x14ac:dyDescent="0.2">
      <c r="A21" s="5" t="s">
        <v>437</v>
      </c>
      <c r="B21" s="5" t="s">
        <v>438</v>
      </c>
      <c r="C21" s="7">
        <v>1.8659653791828902E-3</v>
      </c>
      <c r="D21" s="7">
        <v>1.2821763130746295E-3</v>
      </c>
      <c r="E21" s="7">
        <v>7.4427949212648239E-4</v>
      </c>
      <c r="F21" s="9">
        <v>2.5070761708772022</v>
      </c>
      <c r="G21" s="9">
        <v>1.7227081044666714</v>
      </c>
      <c r="H21" s="11">
        <f t="shared" si="0"/>
        <v>2.5070761708772022</v>
      </c>
      <c r="I21" s="11">
        <f t="shared" si="1"/>
        <v>1.7227081044666714</v>
      </c>
    </row>
    <row r="22" spans="1:9" x14ac:dyDescent="0.2">
      <c r="A22" s="5" t="s">
        <v>435</v>
      </c>
      <c r="B22" s="5" t="s">
        <v>436</v>
      </c>
      <c r="C22" s="7">
        <v>3.1432554716405194E-3</v>
      </c>
      <c r="D22" s="7">
        <v>2.2931693146516392E-3</v>
      </c>
      <c r="E22" s="7">
        <v>1.3302400529194278E-3</v>
      </c>
      <c r="F22" s="9">
        <v>2.3629234924494527</v>
      </c>
      <c r="G22" s="9">
        <v>1.7238763106094324</v>
      </c>
      <c r="H22" s="11">
        <f t="shared" si="0"/>
        <v>2.3629234924494527</v>
      </c>
      <c r="I22" s="11">
        <f t="shared" si="1"/>
        <v>1.7238763106094324</v>
      </c>
    </row>
    <row r="23" spans="1:9" x14ac:dyDescent="0.2">
      <c r="A23" s="5" t="s">
        <v>433</v>
      </c>
      <c r="B23" s="5" t="s">
        <v>434</v>
      </c>
      <c r="C23" s="7">
        <v>2.772193232628311E-4</v>
      </c>
      <c r="D23" s="7">
        <v>2.938978631372972E-4</v>
      </c>
      <c r="E23" s="7">
        <v>1.6925218455930921E-4</v>
      </c>
      <c r="F23" s="9">
        <v>1.6379069137845492</v>
      </c>
      <c r="G23" s="9">
        <v>1.7364494520560221</v>
      </c>
      <c r="H23" s="11">
        <f t="shared" si="0"/>
        <v>1.6379069137845492</v>
      </c>
      <c r="I23" s="11">
        <f t="shared" si="1"/>
        <v>1.7364494520560221</v>
      </c>
    </row>
    <row r="24" spans="1:9" x14ac:dyDescent="0.2">
      <c r="A24" s="5" t="s">
        <v>431</v>
      </c>
      <c r="B24" s="5" t="s">
        <v>432</v>
      </c>
      <c r="C24" s="7">
        <v>5.3918954003114783E-3</v>
      </c>
      <c r="D24" s="7">
        <v>6.1697218883012741E-3</v>
      </c>
      <c r="E24" s="7">
        <v>3.5492422549489623E-3</v>
      </c>
      <c r="F24" s="9">
        <v>1.5191680401057923</v>
      </c>
      <c r="G24" s="9">
        <v>1.7383208710812539</v>
      </c>
      <c r="H24" s="11">
        <f t="shared" si="0"/>
        <v>1.5191680401057923</v>
      </c>
      <c r="I24" s="11">
        <f t="shared" si="1"/>
        <v>1.7383208710812539</v>
      </c>
    </row>
    <row r="25" spans="1:9" x14ac:dyDescent="0.2">
      <c r="A25" s="5" t="s">
        <v>429</v>
      </c>
      <c r="B25" s="5" t="s">
        <v>430</v>
      </c>
      <c r="C25" s="7">
        <v>7.906373577773175E-5</v>
      </c>
      <c r="D25" s="7">
        <v>9.068923981912235E-5</v>
      </c>
      <c r="E25" s="7">
        <v>5.2096572137059528E-5</v>
      </c>
      <c r="F25" s="9">
        <v>1.5176379660781711</v>
      </c>
      <c r="G25" s="9">
        <v>1.7407909215318498</v>
      </c>
      <c r="H25" s="11">
        <f t="shared" si="0"/>
        <v>1.5176379660781711</v>
      </c>
      <c r="I25" s="11">
        <f t="shared" si="1"/>
        <v>1.7407909215318498</v>
      </c>
    </row>
    <row r="26" spans="1:9" x14ac:dyDescent="0.2">
      <c r="A26" s="5" t="s">
        <v>427</v>
      </c>
      <c r="B26" s="5" t="s">
        <v>428</v>
      </c>
      <c r="C26" s="7">
        <v>1.3284962177767887E-4</v>
      </c>
      <c r="D26" s="7">
        <v>1.1614327870722478E-4</v>
      </c>
      <c r="E26" s="7">
        <v>6.6009863224757758E-5</v>
      </c>
      <c r="F26" s="9">
        <v>2.0125722928002081</v>
      </c>
      <c r="G26" s="9">
        <v>1.7594837049088736</v>
      </c>
      <c r="H26" s="11">
        <f t="shared" si="0"/>
        <v>2.0125722928002081</v>
      </c>
      <c r="I26" s="11">
        <f t="shared" si="1"/>
        <v>1.7594837049088736</v>
      </c>
    </row>
    <row r="27" spans="1:9" x14ac:dyDescent="0.2">
      <c r="A27" s="5" t="s">
        <v>425</v>
      </c>
      <c r="B27" s="5" t="s">
        <v>426</v>
      </c>
      <c r="C27" s="7">
        <v>1.1394542115830924E-4</v>
      </c>
      <c r="D27" s="7">
        <v>1.293907660751089E-4</v>
      </c>
      <c r="E27" s="7">
        <v>7.3338084693530816E-5</v>
      </c>
      <c r="F27" s="9">
        <v>1.5537005313742591</v>
      </c>
      <c r="G27" s="9">
        <v>1.7643052258020384</v>
      </c>
      <c r="H27" s="11">
        <f t="shared" si="0"/>
        <v>1.5537005313742591</v>
      </c>
      <c r="I27" s="11">
        <f t="shared" si="1"/>
        <v>1.7643052258020384</v>
      </c>
    </row>
    <row r="28" spans="1:9" x14ac:dyDescent="0.2">
      <c r="A28" s="5" t="s">
        <v>423</v>
      </c>
      <c r="B28" s="5" t="s">
        <v>424</v>
      </c>
      <c r="C28" s="7">
        <v>9.4324215620389677E-4</v>
      </c>
      <c r="D28" s="7">
        <v>4.5470353836608878E-4</v>
      </c>
      <c r="E28" s="7">
        <v>2.5654178960483941E-4</v>
      </c>
      <c r="F28" s="9">
        <v>3.6767583077080999</v>
      </c>
      <c r="G28" s="9">
        <v>1.7724345770974979</v>
      </c>
      <c r="H28" s="11">
        <f t="shared" si="0"/>
        <v>3.6767583077080999</v>
      </c>
      <c r="I28" s="11">
        <f t="shared" si="1"/>
        <v>1.7724345770974979</v>
      </c>
    </row>
    <row r="29" spans="1:9" x14ac:dyDescent="0.2">
      <c r="A29" s="5" t="s">
        <v>421</v>
      </c>
      <c r="B29" s="5" t="s">
        <v>422</v>
      </c>
      <c r="C29" s="7">
        <v>5.5608183256888064E-4</v>
      </c>
      <c r="D29" s="7">
        <v>4.0884776940304258E-4</v>
      </c>
      <c r="E29" s="7">
        <v>2.2793865854932446E-4</v>
      </c>
      <c r="F29" s="9">
        <v>2.4396117626907423</v>
      </c>
      <c r="G29" s="9">
        <v>1.7936745438666806</v>
      </c>
      <c r="H29" s="11">
        <f t="shared" si="0"/>
        <v>2.4396117626907423</v>
      </c>
      <c r="I29" s="11">
        <f t="shared" si="1"/>
        <v>1.7936745438666806</v>
      </c>
    </row>
    <row r="30" spans="1:9" x14ac:dyDescent="0.2">
      <c r="A30" s="5" t="s">
        <v>477</v>
      </c>
      <c r="B30" s="5" t="s">
        <v>478</v>
      </c>
      <c r="C30" s="7">
        <v>1.3622427392251252E-3</v>
      </c>
      <c r="D30" s="7">
        <v>7.5884877446952964E-4</v>
      </c>
      <c r="E30" s="7">
        <v>-4.2227488760312407E-4</v>
      </c>
      <c r="F30" s="9">
        <v>-3.2259619958869821</v>
      </c>
      <c r="G30" s="9">
        <v>-1.7970492604398849</v>
      </c>
      <c r="H30" s="11">
        <f t="shared" si="0"/>
        <v>3.2259619958869821</v>
      </c>
      <c r="I30" s="11">
        <f t="shared" si="1"/>
        <v>1.7970492604398849</v>
      </c>
    </row>
    <row r="31" spans="1:9" x14ac:dyDescent="0.2">
      <c r="A31" s="5" t="s">
        <v>479</v>
      </c>
      <c r="B31" s="5" t="s">
        <v>480</v>
      </c>
      <c r="C31" s="7">
        <v>4.8516922160906878E-6</v>
      </c>
      <c r="D31" s="7">
        <v>6.2116197240628676E-7</v>
      </c>
      <c r="E31" s="7">
        <v>-3.43123200539873E-7</v>
      </c>
      <c r="F31" s="9">
        <v>-14.139796459280497</v>
      </c>
      <c r="G31" s="9">
        <v>-1.8103176102022398</v>
      </c>
      <c r="H31" s="11">
        <f t="shared" si="0"/>
        <v>14.139796459280497</v>
      </c>
      <c r="I31" s="11">
        <f t="shared" si="1"/>
        <v>1.8103176102022398</v>
      </c>
    </row>
    <row r="32" spans="1:9" x14ac:dyDescent="0.2">
      <c r="A32" s="5" t="s">
        <v>481</v>
      </c>
      <c r="B32" s="5" t="s">
        <v>482</v>
      </c>
      <c r="C32" s="7">
        <v>4.7845394293922908E-3</v>
      </c>
      <c r="D32" s="7">
        <v>3.0572486834239488E-3</v>
      </c>
      <c r="E32" s="7">
        <v>-1.686291052297435E-3</v>
      </c>
      <c r="F32" s="9">
        <v>-2.8373153156886786</v>
      </c>
      <c r="G32" s="9">
        <v>-1.8130017823783713</v>
      </c>
      <c r="H32" s="11">
        <f t="shared" si="0"/>
        <v>2.8373153156886786</v>
      </c>
      <c r="I32" s="11">
        <f t="shared" si="1"/>
        <v>1.8130017823783713</v>
      </c>
    </row>
    <row r="33" spans="1:9" x14ac:dyDescent="0.2">
      <c r="A33" s="5" t="s">
        <v>419</v>
      </c>
      <c r="B33" s="5" t="s">
        <v>420</v>
      </c>
      <c r="C33" s="7">
        <v>1.8032258078859299E-4</v>
      </c>
      <c r="D33" s="7">
        <v>2.0439936590343203E-4</v>
      </c>
      <c r="E33" s="7">
        <v>1.1230225051523815E-4</v>
      </c>
      <c r="F33" s="9">
        <v>1.6056898233230441</v>
      </c>
      <c r="G33" s="9">
        <v>1.8200825447901183</v>
      </c>
      <c r="H33" s="11">
        <f t="shared" si="0"/>
        <v>1.6056898233230441</v>
      </c>
      <c r="I33" s="11">
        <f t="shared" si="1"/>
        <v>1.8200825447901183</v>
      </c>
    </row>
    <row r="34" spans="1:9" x14ac:dyDescent="0.2">
      <c r="A34" s="5" t="s">
        <v>417</v>
      </c>
      <c r="B34" s="5" t="s">
        <v>418</v>
      </c>
      <c r="C34" s="7">
        <v>5.0757177266093627E-4</v>
      </c>
      <c r="D34" s="7">
        <v>4.4618203597585461E-4</v>
      </c>
      <c r="E34" s="7">
        <v>2.4489933111150847E-4</v>
      </c>
      <c r="F34" s="9">
        <v>2.0725731277307036</v>
      </c>
      <c r="G34" s="9">
        <v>1.8218997738817726</v>
      </c>
      <c r="H34" s="11">
        <f t="shared" si="0"/>
        <v>2.0725731277307036</v>
      </c>
      <c r="I34" s="11">
        <f t="shared" si="1"/>
        <v>1.8218997738817726</v>
      </c>
    </row>
    <row r="35" spans="1:9" x14ac:dyDescent="0.2">
      <c r="A35" s="5" t="s">
        <v>415</v>
      </c>
      <c r="B35" s="5" t="s">
        <v>416</v>
      </c>
      <c r="C35" s="7">
        <v>4.2053925471254852E-4</v>
      </c>
      <c r="D35" s="7">
        <v>-4.8601177170567761E-4</v>
      </c>
      <c r="E35" s="7">
        <v>-2.6561896316596589E-4</v>
      </c>
      <c r="F35" s="9">
        <v>-1.5832425881799119</v>
      </c>
      <c r="G35" s="9">
        <v>1.8297329599995629</v>
      </c>
      <c r="H35" s="11">
        <f t="shared" si="0"/>
        <v>1.5832425881799119</v>
      </c>
      <c r="I35" s="11">
        <f t="shared" si="1"/>
        <v>1.8297329599995629</v>
      </c>
    </row>
    <row r="36" spans="1:9" x14ac:dyDescent="0.2">
      <c r="A36" s="5" t="s">
        <v>413</v>
      </c>
      <c r="B36" s="5" t="s">
        <v>414</v>
      </c>
      <c r="C36" s="7">
        <v>1.7478503274149482E-4</v>
      </c>
      <c r="D36" s="7">
        <v>1.7511137746039834E-4</v>
      </c>
      <c r="E36" s="7">
        <v>9.4821718654051476E-5</v>
      </c>
      <c r="F36" s="9">
        <v>1.8433016741573975</v>
      </c>
      <c r="G36" s="9">
        <v>1.846743340513332</v>
      </c>
      <c r="H36" s="11">
        <f t="shared" si="0"/>
        <v>1.8433016741573975</v>
      </c>
      <c r="I36" s="11">
        <f t="shared" si="1"/>
        <v>1.846743340513332</v>
      </c>
    </row>
    <row r="37" spans="1:9" x14ac:dyDescent="0.2">
      <c r="A37" s="5" t="s">
        <v>483</v>
      </c>
      <c r="B37" s="5" t="s">
        <v>484</v>
      </c>
      <c r="C37" s="7">
        <v>9.1333433025076382E-5</v>
      </c>
      <c r="D37" s="7">
        <v>7.6751746886839496E-5</v>
      </c>
      <c r="E37" s="7">
        <v>-4.1410493086123295E-5</v>
      </c>
      <c r="F37" s="9">
        <v>-2.2055625571790722</v>
      </c>
      <c r="G37" s="9">
        <v>-1.8534371645180698</v>
      </c>
      <c r="H37" s="11">
        <f t="shared" si="0"/>
        <v>2.2055625571790722</v>
      </c>
      <c r="I37" s="11">
        <f t="shared" si="1"/>
        <v>1.8534371645180698</v>
      </c>
    </row>
    <row r="38" spans="1:9" x14ac:dyDescent="0.2">
      <c r="A38" s="5" t="s">
        <v>411</v>
      </c>
      <c r="B38" s="5" t="s">
        <v>412</v>
      </c>
      <c r="C38" s="7">
        <v>6.109613762394538E-4</v>
      </c>
      <c r="D38" s="7">
        <v>3.9988907464908358E-4</v>
      </c>
      <c r="E38" s="7">
        <v>2.1540121896327643E-4</v>
      </c>
      <c r="F38" s="9">
        <v>2.8363877381010369</v>
      </c>
      <c r="G38" s="9">
        <v>1.8564847338085877</v>
      </c>
      <c r="H38" s="11">
        <f t="shared" si="0"/>
        <v>2.8363877381010369</v>
      </c>
      <c r="I38" s="11">
        <f t="shared" si="1"/>
        <v>1.8564847338085877</v>
      </c>
    </row>
    <row r="39" spans="1:9" x14ac:dyDescent="0.2">
      <c r="A39" s="5" t="s">
        <v>409</v>
      </c>
      <c r="B39" s="5" t="s">
        <v>410</v>
      </c>
      <c r="C39" s="7">
        <v>3.6559773263656679E-3</v>
      </c>
      <c r="D39" s="7">
        <v>3.8496481661239993E-3</v>
      </c>
      <c r="E39" s="7">
        <v>2.0532406267783445E-3</v>
      </c>
      <c r="F39" s="9">
        <v>1.7805888304977249</v>
      </c>
      <c r="G39" s="9">
        <v>1.8749133033493128</v>
      </c>
      <c r="H39" s="11">
        <f t="shared" si="0"/>
        <v>1.7805888304977249</v>
      </c>
      <c r="I39" s="11">
        <f t="shared" si="1"/>
        <v>1.8749133033493128</v>
      </c>
    </row>
    <row r="40" spans="1:9" x14ac:dyDescent="0.2">
      <c r="A40" s="5" t="s">
        <v>407</v>
      </c>
      <c r="B40" s="5" t="s">
        <v>408</v>
      </c>
      <c r="C40" s="7">
        <v>4.3322696337250912E-3</v>
      </c>
      <c r="D40" s="7">
        <v>5.0375161929833876E-3</v>
      </c>
      <c r="E40" s="7">
        <v>2.6497950818776825E-3</v>
      </c>
      <c r="F40" s="9">
        <v>1.6349451560817236</v>
      </c>
      <c r="G40" s="9">
        <v>1.901096514004295</v>
      </c>
      <c r="H40" s="11">
        <f t="shared" si="0"/>
        <v>1.6349451560817236</v>
      </c>
      <c r="I40" s="11">
        <f t="shared" si="1"/>
        <v>1.901096514004295</v>
      </c>
    </row>
    <row r="41" spans="1:9" x14ac:dyDescent="0.2">
      <c r="A41" s="5" t="s">
        <v>405</v>
      </c>
      <c r="B41" s="5" t="s">
        <v>406</v>
      </c>
      <c r="C41" s="7">
        <v>6.1995203264188998E-3</v>
      </c>
      <c r="D41" s="7">
        <v>7.8504420872361758E-3</v>
      </c>
      <c r="E41" s="7">
        <v>4.1288853209344003E-3</v>
      </c>
      <c r="F41" s="9">
        <v>1.5014997619299095</v>
      </c>
      <c r="G41" s="9">
        <v>1.901346604962028</v>
      </c>
      <c r="H41" s="11">
        <f t="shared" si="0"/>
        <v>1.5014997619299095</v>
      </c>
      <c r="I41" s="11">
        <f t="shared" si="1"/>
        <v>1.901346604962028</v>
      </c>
    </row>
    <row r="42" spans="1:9" x14ac:dyDescent="0.2">
      <c r="A42" s="5" t="s">
        <v>403</v>
      </c>
      <c r="B42" s="5" t="s">
        <v>404</v>
      </c>
      <c r="C42" s="7">
        <v>1.4625464502251383E-3</v>
      </c>
      <c r="D42" s="7">
        <v>1.4675585306836532E-3</v>
      </c>
      <c r="E42" s="7">
        <v>7.6565680986127762E-4</v>
      </c>
      <c r="F42" s="9">
        <v>1.9101853877458803</v>
      </c>
      <c r="G42" s="9">
        <v>1.9167315065734827</v>
      </c>
      <c r="H42" s="11">
        <f t="shared" si="0"/>
        <v>1.9101853877458803</v>
      </c>
      <c r="I42" s="11">
        <f t="shared" si="1"/>
        <v>1.9167315065734827</v>
      </c>
    </row>
    <row r="43" spans="1:9" x14ac:dyDescent="0.2">
      <c r="A43" s="5" t="s">
        <v>401</v>
      </c>
      <c r="B43" s="5" t="s">
        <v>402</v>
      </c>
      <c r="C43" s="7">
        <v>1.5168988482408465E-3</v>
      </c>
      <c r="D43" s="7">
        <v>1.6636172728090324E-3</v>
      </c>
      <c r="E43" s="7">
        <v>8.6526394585944785E-4</v>
      </c>
      <c r="F43" s="9">
        <v>1.7531053449062226</v>
      </c>
      <c r="G43" s="9">
        <v>1.9226702797105426</v>
      </c>
      <c r="H43" s="11">
        <f t="shared" si="0"/>
        <v>1.7531053449062226</v>
      </c>
      <c r="I43" s="11">
        <f t="shared" si="1"/>
        <v>1.9226702797105426</v>
      </c>
    </row>
    <row r="44" spans="1:9" x14ac:dyDescent="0.2">
      <c r="A44" s="5" t="s">
        <v>397</v>
      </c>
      <c r="B44" s="5" t="s">
        <v>398</v>
      </c>
      <c r="C44" s="7">
        <v>2.9740463666731417E-3</v>
      </c>
      <c r="D44" s="7">
        <v>3.6912126077452987E-3</v>
      </c>
      <c r="E44" s="7">
        <v>1.8768569345976838E-3</v>
      </c>
      <c r="F44" s="9">
        <v>1.5845887408091908</v>
      </c>
      <c r="G44" s="9">
        <v>1.9666989740677989</v>
      </c>
      <c r="H44" s="11">
        <f t="shared" si="0"/>
        <v>1.5845887408091908</v>
      </c>
      <c r="I44" s="11">
        <f t="shared" si="1"/>
        <v>1.9666989740677989</v>
      </c>
    </row>
    <row r="45" spans="1:9" x14ac:dyDescent="0.2">
      <c r="A45" s="5" t="s">
        <v>395</v>
      </c>
      <c r="B45" s="5" t="s">
        <v>396</v>
      </c>
      <c r="C45" s="7">
        <v>2.3724721702366648E-4</v>
      </c>
      <c r="D45" s="7">
        <v>3.1075786931072751E-4</v>
      </c>
      <c r="E45" s="7">
        <v>1.5745468183824958E-4</v>
      </c>
      <c r="F45" s="9">
        <v>1.5067650847460119</v>
      </c>
      <c r="G45" s="9">
        <v>1.9736337191291877</v>
      </c>
      <c r="H45" s="11">
        <f t="shared" si="0"/>
        <v>1.5067650847460119</v>
      </c>
      <c r="I45" s="11">
        <f t="shared" si="1"/>
        <v>1.9736337191291877</v>
      </c>
    </row>
    <row r="46" spans="1:9" x14ac:dyDescent="0.2">
      <c r="A46" s="5" t="s">
        <v>393</v>
      </c>
      <c r="B46" s="5" t="s">
        <v>394</v>
      </c>
      <c r="C46" s="7">
        <v>7.1860887355033182E-4</v>
      </c>
      <c r="D46" s="7">
        <v>7.8514617436283832E-4</v>
      </c>
      <c r="E46" s="7">
        <v>3.9192109093502485E-4</v>
      </c>
      <c r="F46" s="9">
        <v>1.8335549940318658</v>
      </c>
      <c r="G46" s="9">
        <v>2.0033271812182334</v>
      </c>
      <c r="H46" s="11">
        <f t="shared" si="0"/>
        <v>1.8335549940318658</v>
      </c>
      <c r="I46" s="11">
        <f t="shared" si="1"/>
        <v>2.0033271812182334</v>
      </c>
    </row>
    <row r="47" spans="1:9" x14ac:dyDescent="0.2">
      <c r="A47" s="5" t="s">
        <v>391</v>
      </c>
      <c r="B47" s="5" t="s">
        <v>392</v>
      </c>
      <c r="C47" s="7">
        <v>6.570419701769438E-4</v>
      </c>
      <c r="D47" s="7">
        <v>8.6193617652747005E-4</v>
      </c>
      <c r="E47" s="7">
        <v>4.2900103370538411E-4</v>
      </c>
      <c r="F47" s="9">
        <v>1.5315626736418693</v>
      </c>
      <c r="G47" s="9">
        <v>2.0091703954247428</v>
      </c>
      <c r="H47" s="11">
        <f t="shared" si="0"/>
        <v>1.5315626736418693</v>
      </c>
      <c r="I47" s="11">
        <f t="shared" si="1"/>
        <v>2.0091703954247428</v>
      </c>
    </row>
    <row r="48" spans="1:9" x14ac:dyDescent="0.2">
      <c r="A48" s="5" t="s">
        <v>389</v>
      </c>
      <c r="B48" s="5" t="s">
        <v>390</v>
      </c>
      <c r="C48" s="7">
        <v>3.9302002678300741E-3</v>
      </c>
      <c r="D48" s="7">
        <v>2.104803252246826E-3</v>
      </c>
      <c r="E48" s="7">
        <v>1.0466924083930187E-3</v>
      </c>
      <c r="F48" s="9">
        <v>3.7548760613102083</v>
      </c>
      <c r="G48" s="9">
        <v>2.010909064945182</v>
      </c>
      <c r="H48" s="11">
        <f t="shared" si="0"/>
        <v>3.7548760613102083</v>
      </c>
      <c r="I48" s="11">
        <f t="shared" si="1"/>
        <v>2.010909064945182</v>
      </c>
    </row>
    <row r="49" spans="1:9" x14ac:dyDescent="0.2">
      <c r="A49" s="5" t="s">
        <v>387</v>
      </c>
      <c r="B49" s="5" t="s">
        <v>388</v>
      </c>
      <c r="C49" s="7">
        <v>1.2322131467147395E-4</v>
      </c>
      <c r="D49" s="7">
        <v>8.6193884173609727E-5</v>
      </c>
      <c r="E49" s="7">
        <v>4.2079152118172023E-5</v>
      </c>
      <c r="F49" s="9">
        <v>2.9283221849486938</v>
      </c>
      <c r="G49" s="9">
        <v>2.0483750226608444</v>
      </c>
      <c r="H49" s="11">
        <f t="shared" si="0"/>
        <v>2.9283221849486938</v>
      </c>
      <c r="I49" s="11">
        <f t="shared" si="1"/>
        <v>2.0483750226608444</v>
      </c>
    </row>
    <row r="50" spans="1:9" x14ac:dyDescent="0.2">
      <c r="A50" s="5" t="s">
        <v>385</v>
      </c>
      <c r="B50" s="5" t="s">
        <v>386</v>
      </c>
      <c r="C50" s="7">
        <v>8.5717981144220454E-5</v>
      </c>
      <c r="D50" s="7">
        <v>7.0304817532461782E-5</v>
      </c>
      <c r="E50" s="7">
        <v>3.4118647395744456E-5</v>
      </c>
      <c r="F50" s="9">
        <v>2.5123499226089447</v>
      </c>
      <c r="G50" s="9">
        <v>2.0605980277292804</v>
      </c>
      <c r="H50" s="11">
        <f t="shared" si="0"/>
        <v>2.5123499226089447</v>
      </c>
      <c r="I50" s="11">
        <f t="shared" si="1"/>
        <v>2.0605980277292804</v>
      </c>
    </row>
    <row r="51" spans="1:9" x14ac:dyDescent="0.2">
      <c r="A51" s="5" t="s">
        <v>485</v>
      </c>
      <c r="B51" s="5" t="s">
        <v>486</v>
      </c>
      <c r="C51" s="7">
        <v>3.6264342912228507E-4</v>
      </c>
      <c r="D51" s="7">
        <v>7.9468064312535351E-5</v>
      </c>
      <c r="E51" s="7">
        <v>-3.8488946120462453E-5</v>
      </c>
      <c r="F51" s="9">
        <v>-9.422015037441815</v>
      </c>
      <c r="G51" s="9">
        <v>-2.0646983698596664</v>
      </c>
      <c r="H51" s="11">
        <f t="shared" si="0"/>
        <v>9.422015037441815</v>
      </c>
      <c r="I51" s="11">
        <f t="shared" si="1"/>
        <v>2.0646983698596664</v>
      </c>
    </row>
    <row r="52" spans="1:9" x14ac:dyDescent="0.2">
      <c r="A52" s="5" t="s">
        <v>383</v>
      </c>
      <c r="B52" s="5" t="s">
        <v>384</v>
      </c>
      <c r="C52" s="7">
        <v>1.8410070988087406E-4</v>
      </c>
      <c r="D52" s="7">
        <v>1.4883439698566903E-4</v>
      </c>
      <c r="E52" s="7">
        <v>7.1903409113715581E-5</v>
      </c>
      <c r="F52" s="9">
        <v>2.5603891686097655</v>
      </c>
      <c r="G52" s="9">
        <v>2.0699212849600319</v>
      </c>
      <c r="H52" s="11">
        <f t="shared" si="0"/>
        <v>2.5603891686097655</v>
      </c>
      <c r="I52" s="11">
        <f t="shared" si="1"/>
        <v>2.0699212849600319</v>
      </c>
    </row>
    <row r="53" spans="1:9" x14ac:dyDescent="0.2">
      <c r="A53" s="5" t="s">
        <v>381</v>
      </c>
      <c r="B53" s="5" t="s">
        <v>382</v>
      </c>
      <c r="C53" s="7">
        <v>4.7785572439730181E-4</v>
      </c>
      <c r="D53" s="7">
        <v>4.0976355229876504E-4</v>
      </c>
      <c r="E53" s="7">
        <v>1.9586343278204209E-4</v>
      </c>
      <c r="F53" s="9">
        <v>2.4397393510868479</v>
      </c>
      <c r="G53" s="9">
        <v>2.092088076260525</v>
      </c>
      <c r="H53" s="11">
        <f t="shared" si="0"/>
        <v>2.4397393510868479</v>
      </c>
      <c r="I53" s="11">
        <f t="shared" si="1"/>
        <v>2.092088076260525</v>
      </c>
    </row>
    <row r="54" spans="1:9" x14ac:dyDescent="0.2">
      <c r="A54" s="5" t="s">
        <v>379</v>
      </c>
      <c r="B54" s="5" t="s">
        <v>380</v>
      </c>
      <c r="C54" s="7">
        <v>1.1224661290187942E-4</v>
      </c>
      <c r="D54" s="7">
        <v>1.5819961683368746E-4</v>
      </c>
      <c r="E54" s="7">
        <v>7.4162425719361238E-5</v>
      </c>
      <c r="F54" s="9">
        <v>1.5135240226180429</v>
      </c>
      <c r="G54" s="9">
        <v>2.133150517923081</v>
      </c>
      <c r="H54" s="11">
        <f t="shared" si="0"/>
        <v>1.5135240226180429</v>
      </c>
      <c r="I54" s="11">
        <f t="shared" si="1"/>
        <v>2.133150517923081</v>
      </c>
    </row>
    <row r="55" spans="1:9" x14ac:dyDescent="0.2">
      <c r="A55" s="5" t="s">
        <v>377</v>
      </c>
      <c r="B55" s="5" t="s">
        <v>378</v>
      </c>
      <c r="C55" s="7">
        <v>1.930071880380952E-3</v>
      </c>
      <c r="D55" s="7">
        <v>2.2153001721120949E-3</v>
      </c>
      <c r="E55" s="7">
        <v>1.0190019290293503E-3</v>
      </c>
      <c r="F55" s="9">
        <v>1.894080693467814</v>
      </c>
      <c r="G55" s="9">
        <v>2.1739901652809213</v>
      </c>
      <c r="H55" s="11">
        <f t="shared" si="0"/>
        <v>1.894080693467814</v>
      </c>
      <c r="I55" s="11">
        <f t="shared" si="1"/>
        <v>2.1739901652809213</v>
      </c>
    </row>
    <row r="56" spans="1:9" x14ac:dyDescent="0.2">
      <c r="A56" s="5" t="s">
        <v>487</v>
      </c>
      <c r="B56" s="5" t="s">
        <v>488</v>
      </c>
      <c r="C56" s="7">
        <v>1.9173792145976568E-4</v>
      </c>
      <c r="D56" s="7">
        <v>1.0303697347643307E-4</v>
      </c>
      <c r="E56" s="7">
        <v>-4.723189945703859E-5</v>
      </c>
      <c r="F56" s="9">
        <v>-4.0595005423012376</v>
      </c>
      <c r="G56" s="9">
        <v>-2.1815123816935187</v>
      </c>
      <c r="H56" s="11">
        <f t="shared" si="0"/>
        <v>4.0595005423012376</v>
      </c>
      <c r="I56" s="11">
        <f t="shared" si="1"/>
        <v>2.1815123816935187</v>
      </c>
    </row>
    <row r="57" spans="1:9" x14ac:dyDescent="0.2">
      <c r="A57" s="5" t="s">
        <v>375</v>
      </c>
      <c r="B57" s="5" t="s">
        <v>376</v>
      </c>
      <c r="C57" s="7">
        <v>1.6957404885525599E-4</v>
      </c>
      <c r="D57" s="7">
        <v>1.8127619245655933E-4</v>
      </c>
      <c r="E57" s="7">
        <v>8.2673634638717825E-5</v>
      </c>
      <c r="F57" s="9">
        <v>2.051126088701571</v>
      </c>
      <c r="G57" s="9">
        <v>2.1926723464951405</v>
      </c>
      <c r="H57" s="11">
        <f t="shared" si="0"/>
        <v>2.051126088701571</v>
      </c>
      <c r="I57" s="11">
        <f t="shared" si="1"/>
        <v>2.1926723464951405</v>
      </c>
    </row>
    <row r="58" spans="1:9" x14ac:dyDescent="0.2">
      <c r="A58" s="5" t="s">
        <v>373</v>
      </c>
      <c r="B58" s="5" t="s">
        <v>374</v>
      </c>
      <c r="C58" s="7">
        <v>3.1763393685597377E-4</v>
      </c>
      <c r="D58" s="7">
        <v>4.0993095680508392E-4</v>
      </c>
      <c r="E58" s="7">
        <v>1.8684426367029326E-4</v>
      </c>
      <c r="F58" s="9">
        <v>1.6999929814086929</v>
      </c>
      <c r="G58" s="9">
        <v>2.1939713253838558</v>
      </c>
      <c r="H58" s="11">
        <f t="shared" si="0"/>
        <v>1.6999929814086929</v>
      </c>
      <c r="I58" s="11">
        <f t="shared" si="1"/>
        <v>2.1939713253838558</v>
      </c>
    </row>
    <row r="59" spans="1:9" x14ac:dyDescent="0.2">
      <c r="A59" s="5" t="s">
        <v>371</v>
      </c>
      <c r="B59" s="5" t="s">
        <v>372</v>
      </c>
      <c r="C59" s="7">
        <v>7.1951299802482029E-4</v>
      </c>
      <c r="D59" s="7">
        <v>9.8560922578398236E-4</v>
      </c>
      <c r="E59" s="7">
        <v>4.320586593919045E-4</v>
      </c>
      <c r="F59" s="9">
        <v>1.6653132216757089</v>
      </c>
      <c r="G59" s="9">
        <v>2.2811930842241783</v>
      </c>
      <c r="H59" s="11">
        <f t="shared" si="0"/>
        <v>1.6653132216757089</v>
      </c>
      <c r="I59" s="11">
        <f t="shared" si="1"/>
        <v>2.2811930842241783</v>
      </c>
    </row>
    <row r="60" spans="1:9" x14ac:dyDescent="0.2">
      <c r="A60" s="5" t="s">
        <v>369</v>
      </c>
      <c r="B60" s="5" t="s">
        <v>370</v>
      </c>
      <c r="C60" s="7">
        <v>2.3183404319058009E-4</v>
      </c>
      <c r="D60" s="7">
        <v>4.7497013335164186E-5</v>
      </c>
      <c r="E60" s="7">
        <v>2.0722704504006723E-5</v>
      </c>
      <c r="F60" s="9">
        <v>11.187441443550725</v>
      </c>
      <c r="G60" s="9">
        <v>2.2920277286191415</v>
      </c>
      <c r="H60" s="11">
        <f t="shared" si="0"/>
        <v>11.187441443550725</v>
      </c>
      <c r="I60" s="11">
        <f t="shared" si="1"/>
        <v>2.2920277286191415</v>
      </c>
    </row>
    <row r="61" spans="1:9" x14ac:dyDescent="0.2">
      <c r="A61" s="5" t="s">
        <v>367</v>
      </c>
      <c r="B61" s="5" t="s">
        <v>368</v>
      </c>
      <c r="C61" s="7">
        <v>6.3647713646821031E-4</v>
      </c>
      <c r="D61" s="7">
        <v>4.0928961012998556E-4</v>
      </c>
      <c r="E61" s="7">
        <v>1.7777412218616723E-4</v>
      </c>
      <c r="F61" s="9">
        <v>3.5802575124048914</v>
      </c>
      <c r="G61" s="9">
        <v>2.302301398520604</v>
      </c>
      <c r="H61" s="11">
        <f t="shared" si="0"/>
        <v>3.5802575124048914</v>
      </c>
      <c r="I61" s="11">
        <f t="shared" si="1"/>
        <v>2.302301398520604</v>
      </c>
    </row>
    <row r="62" spans="1:9" x14ac:dyDescent="0.2">
      <c r="A62" s="5" t="s">
        <v>365</v>
      </c>
      <c r="B62" s="5" t="s">
        <v>366</v>
      </c>
      <c r="C62" s="7">
        <v>7.6314286413432702E-3</v>
      </c>
      <c r="D62" s="7">
        <v>1.1294658625525599E-2</v>
      </c>
      <c r="E62" s="7">
        <v>4.8506210634667469E-3</v>
      </c>
      <c r="F62" s="9">
        <v>1.5732889750594279</v>
      </c>
      <c r="G62" s="9">
        <v>2.3284974187312186</v>
      </c>
      <c r="H62" s="11">
        <f t="shared" si="0"/>
        <v>1.5732889750594279</v>
      </c>
      <c r="I62" s="11">
        <f t="shared" si="1"/>
        <v>2.3284974187312186</v>
      </c>
    </row>
    <row r="63" spans="1:9" x14ac:dyDescent="0.2">
      <c r="A63" s="5" t="s">
        <v>363</v>
      </c>
      <c r="B63" s="5" t="s">
        <v>364</v>
      </c>
      <c r="C63" s="7">
        <v>1.2171968411875543E-3</v>
      </c>
      <c r="D63" s="7">
        <v>1.2096300616509601E-3</v>
      </c>
      <c r="E63" s="7">
        <v>5.1811243603110775E-4</v>
      </c>
      <c r="F63" s="9">
        <v>2.3492909193835163</v>
      </c>
      <c r="G63" s="9">
        <v>2.3346864069063442</v>
      </c>
      <c r="H63" s="11">
        <f t="shared" si="0"/>
        <v>2.3492909193835163</v>
      </c>
      <c r="I63" s="11">
        <f t="shared" si="1"/>
        <v>2.3346864069063442</v>
      </c>
    </row>
    <row r="64" spans="1:9" x14ac:dyDescent="0.2">
      <c r="A64" s="5" t="s">
        <v>361</v>
      </c>
      <c r="B64" s="5" t="s">
        <v>362</v>
      </c>
      <c r="C64" s="7">
        <v>3.5664876932753374E-4</v>
      </c>
      <c r="D64" s="7">
        <v>2.15429180234456E-4</v>
      </c>
      <c r="E64" s="7">
        <v>9.1825738897638573E-5</v>
      </c>
      <c r="F64" s="9">
        <v>3.8839738575379488</v>
      </c>
      <c r="G64" s="9">
        <v>2.3460653060968295</v>
      </c>
      <c r="H64" s="11">
        <f t="shared" si="0"/>
        <v>3.8839738575379488</v>
      </c>
      <c r="I64" s="11">
        <f t="shared" si="1"/>
        <v>2.3460653060968295</v>
      </c>
    </row>
    <row r="65" spans="1:9" x14ac:dyDescent="0.2">
      <c r="A65" s="5" t="s">
        <v>489</v>
      </c>
      <c r="B65" s="5" t="s">
        <v>490</v>
      </c>
      <c r="C65" s="7">
        <v>2.0162958624610262E-5</v>
      </c>
      <c r="D65" s="7">
        <v>1.0006911900593376E-5</v>
      </c>
      <c r="E65" s="7">
        <v>-4.2541257371204677E-6</v>
      </c>
      <c r="F65" s="9">
        <v>-4.7396245128988976</v>
      </c>
      <c r="G65" s="9">
        <v>-2.3522839988662048</v>
      </c>
      <c r="H65" s="11">
        <f t="shared" si="0"/>
        <v>4.7396245128988976</v>
      </c>
      <c r="I65" s="11">
        <f t="shared" si="1"/>
        <v>2.3522839988662048</v>
      </c>
    </row>
    <row r="66" spans="1:9" x14ac:dyDescent="0.2">
      <c r="A66" s="5" t="s">
        <v>359</v>
      </c>
      <c r="B66" s="5" t="s">
        <v>360</v>
      </c>
      <c r="C66" s="7">
        <v>2.6821201399094457E-4</v>
      </c>
      <c r="D66" s="7">
        <v>3.211135337689116E-4</v>
      </c>
      <c r="E66" s="7">
        <v>1.3572701708172881E-4</v>
      </c>
      <c r="F66" s="9">
        <v>1.9761136710861269</v>
      </c>
      <c r="G66" s="9">
        <v>2.3658777793337284</v>
      </c>
      <c r="H66" s="11">
        <f t="shared" ref="H66:H129" si="2">ABS(F66)</f>
        <v>1.9761136710861269</v>
      </c>
      <c r="I66" s="11">
        <f t="shared" ref="I66:I129" si="3">ABS(G66)</f>
        <v>2.3658777793337284</v>
      </c>
    </row>
    <row r="67" spans="1:9" x14ac:dyDescent="0.2">
      <c r="A67" s="5" t="s">
        <v>491</v>
      </c>
      <c r="B67" s="5" t="s">
        <v>492</v>
      </c>
      <c r="C67" s="7">
        <v>3.4143525194380237E-3</v>
      </c>
      <c r="D67" s="7">
        <v>1.5333337675805829E-3</v>
      </c>
      <c r="E67" s="7">
        <v>-6.4048874415973713E-4</v>
      </c>
      <c r="F67" s="9">
        <v>-5.330854836359916</v>
      </c>
      <c r="G67" s="9">
        <v>-2.3940057987938212</v>
      </c>
      <c r="H67" s="11">
        <f t="shared" si="2"/>
        <v>5.330854836359916</v>
      </c>
      <c r="I67" s="11">
        <f t="shared" si="3"/>
        <v>2.3940057987938212</v>
      </c>
    </row>
    <row r="68" spans="1:9" x14ac:dyDescent="0.2">
      <c r="A68" s="5" t="s">
        <v>493</v>
      </c>
      <c r="B68" s="5" t="s">
        <v>494</v>
      </c>
      <c r="C68" s="7">
        <v>1.3202989484219123E-3</v>
      </c>
      <c r="D68" s="7">
        <v>4.2165880728773893E-4</v>
      </c>
      <c r="E68" s="7">
        <v>-1.739682649570186E-4</v>
      </c>
      <c r="F68" s="9">
        <v>-7.5893091693942649</v>
      </c>
      <c r="G68" s="9">
        <v>-2.4237685384280625</v>
      </c>
      <c r="H68" s="11">
        <f t="shared" si="2"/>
        <v>7.5893091693942649</v>
      </c>
      <c r="I68" s="11">
        <f t="shared" si="3"/>
        <v>2.4237685384280625</v>
      </c>
    </row>
    <row r="69" spans="1:9" x14ac:dyDescent="0.2">
      <c r="A69" s="5" t="s">
        <v>357</v>
      </c>
      <c r="B69" s="5" t="s">
        <v>358</v>
      </c>
      <c r="C69" s="7">
        <v>1.7798784798457422E-4</v>
      </c>
      <c r="D69" s="7">
        <v>2.7126373208136812E-4</v>
      </c>
      <c r="E69" s="7">
        <v>1.1092090646872688E-4</v>
      </c>
      <c r="F69" s="9">
        <v>1.6046375174075613</v>
      </c>
      <c r="G69" s="9">
        <v>2.4455600005202665</v>
      </c>
      <c r="H69" s="11">
        <f t="shared" si="2"/>
        <v>1.6046375174075613</v>
      </c>
      <c r="I69" s="11">
        <f t="shared" si="3"/>
        <v>2.4455600005202665</v>
      </c>
    </row>
    <row r="70" spans="1:9" x14ac:dyDescent="0.2">
      <c r="A70" s="5" t="s">
        <v>355</v>
      </c>
      <c r="B70" s="5" t="s">
        <v>356</v>
      </c>
      <c r="C70" s="7">
        <v>7.1320351160308361E-4</v>
      </c>
      <c r="D70" s="7">
        <v>9.3840322277878141E-4</v>
      </c>
      <c r="E70" s="7">
        <v>3.8305088415859157E-4</v>
      </c>
      <c r="F70" s="9">
        <v>1.8619027943760118</v>
      </c>
      <c r="G70" s="9">
        <v>2.4498134884613965</v>
      </c>
      <c r="H70" s="11">
        <f t="shared" si="2"/>
        <v>1.8619027943760118</v>
      </c>
      <c r="I70" s="11">
        <f t="shared" si="3"/>
        <v>2.4498134884613965</v>
      </c>
    </row>
    <row r="71" spans="1:9" x14ac:dyDescent="0.2">
      <c r="A71" s="5" t="s">
        <v>353</v>
      </c>
      <c r="B71" s="5" t="s">
        <v>354</v>
      </c>
      <c r="C71" s="7">
        <v>3.2823286937661684E-4</v>
      </c>
      <c r="D71" s="7">
        <v>4.3309852046160896E-4</v>
      </c>
      <c r="E71" s="7">
        <v>1.7587498810765176E-4</v>
      </c>
      <c r="F71" s="9">
        <v>1.8662850977747214</v>
      </c>
      <c r="G71" s="9">
        <v>2.4625361748227248</v>
      </c>
      <c r="H71" s="11">
        <f t="shared" si="2"/>
        <v>1.8662850977747214</v>
      </c>
      <c r="I71" s="11">
        <f t="shared" si="3"/>
        <v>2.4625361748227248</v>
      </c>
    </row>
    <row r="72" spans="1:9" x14ac:dyDescent="0.2">
      <c r="A72" s="5" t="s">
        <v>351</v>
      </c>
      <c r="B72" s="5" t="s">
        <v>352</v>
      </c>
      <c r="C72" s="7">
        <v>3.7138539858652827E-4</v>
      </c>
      <c r="D72" s="7">
        <v>5.3537712908379516E-4</v>
      </c>
      <c r="E72" s="7">
        <v>2.1730952741643662E-4</v>
      </c>
      <c r="F72" s="9">
        <v>1.7090157205801269</v>
      </c>
      <c r="G72" s="9">
        <v>2.4636615589239041</v>
      </c>
      <c r="H72" s="11">
        <f t="shared" si="2"/>
        <v>1.7090157205801269</v>
      </c>
      <c r="I72" s="11">
        <f t="shared" si="3"/>
        <v>2.4636615589239041</v>
      </c>
    </row>
    <row r="73" spans="1:9" x14ac:dyDescent="0.2">
      <c r="A73" s="5" t="s">
        <v>349</v>
      </c>
      <c r="B73" s="5" t="s">
        <v>350</v>
      </c>
      <c r="C73" s="7">
        <v>1.1520485191004678E-3</v>
      </c>
      <c r="D73" s="7">
        <v>1.1786506644965074E-3</v>
      </c>
      <c r="E73" s="7">
        <v>4.7785177765901775E-4</v>
      </c>
      <c r="F73" s="9">
        <v>2.4108909351437817</v>
      </c>
      <c r="G73" s="9">
        <v>2.4665612217049468</v>
      </c>
      <c r="H73" s="11">
        <f t="shared" si="2"/>
        <v>2.4108909351437817</v>
      </c>
      <c r="I73" s="11">
        <f t="shared" si="3"/>
        <v>2.4665612217049468</v>
      </c>
    </row>
    <row r="74" spans="1:9" x14ac:dyDescent="0.2">
      <c r="A74" s="5" t="s">
        <v>347</v>
      </c>
      <c r="B74" s="5" t="s">
        <v>348</v>
      </c>
      <c r="C74" s="7">
        <v>1.741097363060074E-3</v>
      </c>
      <c r="D74" s="7">
        <v>2.3242496576524E-3</v>
      </c>
      <c r="E74" s="7">
        <v>9.3731768768536862E-4</v>
      </c>
      <c r="F74" s="9">
        <v>1.8575317482374363</v>
      </c>
      <c r="G74" s="9">
        <v>2.4796818498026529</v>
      </c>
      <c r="H74" s="11">
        <f t="shared" si="2"/>
        <v>1.8575317482374363</v>
      </c>
      <c r="I74" s="11">
        <f t="shared" si="3"/>
        <v>2.4796818498026529</v>
      </c>
    </row>
    <row r="75" spans="1:9" x14ac:dyDescent="0.2">
      <c r="A75" s="5" t="s">
        <v>345</v>
      </c>
      <c r="B75" s="5" t="s">
        <v>346</v>
      </c>
      <c r="C75" s="7">
        <v>4.132729976197797E-3</v>
      </c>
      <c r="D75" s="7">
        <v>4.9966960219119836E-3</v>
      </c>
      <c r="E75" s="7">
        <v>2.0102675756898851E-3</v>
      </c>
      <c r="F75" s="9">
        <v>2.0558108911344917</v>
      </c>
      <c r="G75" s="9">
        <v>2.4855875318971972</v>
      </c>
      <c r="H75" s="11">
        <f t="shared" si="2"/>
        <v>2.0558108911344917</v>
      </c>
      <c r="I75" s="11">
        <f t="shared" si="3"/>
        <v>2.4855875318971972</v>
      </c>
    </row>
    <row r="76" spans="1:9" x14ac:dyDescent="0.2">
      <c r="A76" s="5" t="s">
        <v>343</v>
      </c>
      <c r="B76" s="5" t="s">
        <v>344</v>
      </c>
      <c r="C76" s="7">
        <v>3.1628476585550359E-4</v>
      </c>
      <c r="D76" s="7">
        <v>4.4579003651647447E-4</v>
      </c>
      <c r="E76" s="7">
        <v>1.7907914437699518E-4</v>
      </c>
      <c r="F76" s="9">
        <v>1.7661730904279107</v>
      </c>
      <c r="G76" s="9">
        <v>2.489346473411794</v>
      </c>
      <c r="H76" s="11">
        <f t="shared" si="2"/>
        <v>1.7661730904279107</v>
      </c>
      <c r="I76" s="11">
        <f t="shared" si="3"/>
        <v>2.489346473411794</v>
      </c>
    </row>
    <row r="77" spans="1:9" x14ac:dyDescent="0.2">
      <c r="A77" s="5" t="s">
        <v>341</v>
      </c>
      <c r="B77" s="5" t="s">
        <v>342</v>
      </c>
      <c r="C77" s="7">
        <v>4.7743813407948499E-4</v>
      </c>
      <c r="D77" s="7">
        <v>5.1949301030976736E-4</v>
      </c>
      <c r="E77" s="7">
        <v>2.0824762965431868E-4</v>
      </c>
      <c r="F77" s="9">
        <v>2.2926461870034727</v>
      </c>
      <c r="G77" s="9">
        <v>2.4945926691799634</v>
      </c>
      <c r="H77" s="11">
        <f t="shared" si="2"/>
        <v>2.2926461870034727</v>
      </c>
      <c r="I77" s="11">
        <f t="shared" si="3"/>
        <v>2.4945926691799634</v>
      </c>
    </row>
    <row r="78" spans="1:9" x14ac:dyDescent="0.2">
      <c r="A78" s="5" t="s">
        <v>339</v>
      </c>
      <c r="B78" s="5" t="s">
        <v>340</v>
      </c>
      <c r="C78" s="7">
        <v>1.262397893067819E-4</v>
      </c>
      <c r="D78" s="7">
        <v>1.1633337140317215E-4</v>
      </c>
      <c r="E78" s="7">
        <v>4.6568692248689E-5</v>
      </c>
      <c r="F78" s="9">
        <v>2.710829598405478</v>
      </c>
      <c r="G78" s="9">
        <v>2.4981026046838832</v>
      </c>
      <c r="H78" s="11">
        <f t="shared" si="2"/>
        <v>2.710829598405478</v>
      </c>
      <c r="I78" s="11">
        <f t="shared" si="3"/>
        <v>2.4981026046838832</v>
      </c>
    </row>
    <row r="79" spans="1:9" x14ac:dyDescent="0.2">
      <c r="A79" s="5" t="s">
        <v>337</v>
      </c>
      <c r="B79" s="5" t="s">
        <v>338</v>
      </c>
      <c r="C79" s="7">
        <v>3.7728070678393426E-3</v>
      </c>
      <c r="D79" s="7">
        <v>6.0686510662062597E-3</v>
      </c>
      <c r="E79" s="7">
        <v>2.4224167252984369E-3</v>
      </c>
      <c r="F79" s="9">
        <v>1.5574558367427638</v>
      </c>
      <c r="G79" s="9">
        <v>2.5052052369142284</v>
      </c>
      <c r="H79" s="11">
        <f t="shared" si="2"/>
        <v>1.5574558367427638</v>
      </c>
      <c r="I79" s="11">
        <f t="shared" si="3"/>
        <v>2.5052052369142284</v>
      </c>
    </row>
    <row r="80" spans="1:9" x14ac:dyDescent="0.2">
      <c r="A80" s="5" t="s">
        <v>335</v>
      </c>
      <c r="B80" s="5" t="s">
        <v>336</v>
      </c>
      <c r="C80" s="7">
        <v>2.8043315711524385E-4</v>
      </c>
      <c r="D80" s="7">
        <v>3.4732761001144167E-4</v>
      </c>
      <c r="E80" s="7">
        <v>1.3826389447496934E-4</v>
      </c>
      <c r="F80" s="9">
        <v>2.0282457555541527</v>
      </c>
      <c r="G80" s="9">
        <v>2.512062974432709</v>
      </c>
      <c r="H80" s="11">
        <f t="shared" si="2"/>
        <v>2.0282457555541527</v>
      </c>
      <c r="I80" s="11">
        <f t="shared" si="3"/>
        <v>2.512062974432709</v>
      </c>
    </row>
    <row r="81" spans="1:9" x14ac:dyDescent="0.2">
      <c r="A81" s="4" t="s">
        <v>333</v>
      </c>
      <c r="B81" s="4" t="s">
        <v>334</v>
      </c>
      <c r="C81" s="7">
        <v>3.7029547624167205E-4</v>
      </c>
      <c r="D81" s="7">
        <v>6.1325428306916981E-4</v>
      </c>
      <c r="E81" s="7">
        <v>2.3984619513897827E-4</v>
      </c>
      <c r="F81" s="9">
        <v>1.543887223339546</v>
      </c>
      <c r="G81" s="9">
        <v>2.5568647554063602</v>
      </c>
      <c r="H81" s="11">
        <f t="shared" si="2"/>
        <v>1.543887223339546</v>
      </c>
      <c r="I81" s="11">
        <f t="shared" si="3"/>
        <v>2.5568647554063602</v>
      </c>
    </row>
    <row r="82" spans="1:9" x14ac:dyDescent="0.2">
      <c r="A82" s="5" t="s">
        <v>495</v>
      </c>
      <c r="B82" s="5" t="s">
        <v>496</v>
      </c>
      <c r="C82" s="7">
        <v>1.0018638848197526E-4</v>
      </c>
      <c r="D82" s="7">
        <v>1.4871345830929348E-4</v>
      </c>
      <c r="E82" s="7">
        <v>-5.7629619048703805E-5</v>
      </c>
      <c r="F82" s="9">
        <v>-1.7384530756190837</v>
      </c>
      <c r="G82" s="9">
        <v>-2.580503927739191</v>
      </c>
      <c r="H82" s="11">
        <f t="shared" si="2"/>
        <v>1.7384530756190837</v>
      </c>
      <c r="I82" s="11">
        <f t="shared" si="3"/>
        <v>2.580503927739191</v>
      </c>
    </row>
    <row r="83" spans="1:9" x14ac:dyDescent="0.2">
      <c r="A83" s="5" t="s">
        <v>497</v>
      </c>
      <c r="B83" s="5" t="s">
        <v>498</v>
      </c>
      <c r="C83" s="7">
        <v>2.3149586243809978E-5</v>
      </c>
      <c r="D83" s="7">
        <v>1.100935060120901E-5</v>
      </c>
      <c r="E83" s="7">
        <v>-4.2541257371204677E-6</v>
      </c>
      <c r="F83" s="9">
        <v>-5.4416788958098516</v>
      </c>
      <c r="G83" s="9">
        <v>-2.5879231789375878</v>
      </c>
      <c r="H83" s="11">
        <f t="shared" si="2"/>
        <v>5.4416788958098516</v>
      </c>
      <c r="I83" s="11">
        <f t="shared" si="3"/>
        <v>2.5879231789375878</v>
      </c>
    </row>
    <row r="84" spans="1:9" x14ac:dyDescent="0.2">
      <c r="A84" s="4" t="s">
        <v>331</v>
      </c>
      <c r="B84" s="4" t="s">
        <v>332</v>
      </c>
      <c r="C84" s="7">
        <v>1.1730228353088734E-3</v>
      </c>
      <c r="D84" s="7">
        <v>1.0488985067714741E-3</v>
      </c>
      <c r="E84" s="7">
        <v>4.0500222185212435E-4</v>
      </c>
      <c r="F84" s="9">
        <v>2.8963367903131432</v>
      </c>
      <c r="G84" s="9">
        <v>2.5898586481198396</v>
      </c>
      <c r="H84" s="11">
        <f t="shared" si="2"/>
        <v>2.8963367903131432</v>
      </c>
      <c r="I84" s="11">
        <f t="shared" si="3"/>
        <v>2.5898586481198396</v>
      </c>
    </row>
    <row r="85" spans="1:9" x14ac:dyDescent="0.2">
      <c r="A85" s="4" t="s">
        <v>329</v>
      </c>
      <c r="B85" s="4" t="s">
        <v>330</v>
      </c>
      <c r="C85" s="7">
        <v>2.5380292838399947E-4</v>
      </c>
      <c r="D85" s="7">
        <v>3.1403975851522134E-4</v>
      </c>
      <c r="E85" s="7">
        <v>1.2117398692177838E-4</v>
      </c>
      <c r="F85" s="9">
        <v>2.0945331158232605</v>
      </c>
      <c r="G85" s="9">
        <v>2.5916433592132599</v>
      </c>
      <c r="H85" s="11">
        <f t="shared" si="2"/>
        <v>2.0945331158232605</v>
      </c>
      <c r="I85" s="11">
        <f t="shared" si="3"/>
        <v>2.5916433592132599</v>
      </c>
    </row>
    <row r="86" spans="1:9" x14ac:dyDescent="0.2">
      <c r="A86" s="5" t="s">
        <v>499</v>
      </c>
      <c r="B86" s="5" t="s">
        <v>500</v>
      </c>
      <c r="C86" s="7">
        <v>4.1794665316856512E-5</v>
      </c>
      <c r="D86" s="7">
        <v>6.0688704820069874E-5</v>
      </c>
      <c r="E86" s="7">
        <v>-2.3303284028394273E-5</v>
      </c>
      <c r="F86" s="9">
        <v>-1.7935096729684583</v>
      </c>
      <c r="G86" s="9">
        <v>-2.6042983789805212</v>
      </c>
      <c r="H86" s="11">
        <f t="shared" si="2"/>
        <v>1.7935096729684583</v>
      </c>
      <c r="I86" s="11">
        <f t="shared" si="3"/>
        <v>2.6042983789805212</v>
      </c>
    </row>
    <row r="87" spans="1:9" x14ac:dyDescent="0.2">
      <c r="A87" s="4" t="s">
        <v>327</v>
      </c>
      <c r="B87" s="4" t="s">
        <v>328</v>
      </c>
      <c r="C87" s="7">
        <v>1.3193402821467617E-4</v>
      </c>
      <c r="D87" s="7">
        <v>2.2967201346427946E-4</v>
      </c>
      <c r="E87" s="7">
        <v>8.7897428282050939E-5</v>
      </c>
      <c r="F87" s="9">
        <v>1.5009998676106626</v>
      </c>
      <c r="G87" s="9">
        <v>2.6129548719820685</v>
      </c>
      <c r="H87" s="11">
        <f t="shared" si="2"/>
        <v>1.5009998676106626</v>
      </c>
      <c r="I87" s="11">
        <f t="shared" si="3"/>
        <v>2.6129548719820685</v>
      </c>
    </row>
    <row r="88" spans="1:9" x14ac:dyDescent="0.2">
      <c r="A88" s="4" t="s">
        <v>325</v>
      </c>
      <c r="B88" s="4" t="s">
        <v>326</v>
      </c>
      <c r="C88" s="7">
        <v>3.7548366514665165E-4</v>
      </c>
      <c r="D88" s="7">
        <v>5.9546886587160178E-4</v>
      </c>
      <c r="E88" s="7">
        <v>2.2439370723674877E-4</v>
      </c>
      <c r="F88" s="9">
        <v>1.6733252896013431</v>
      </c>
      <c r="G88" s="9">
        <v>2.6536789877237803</v>
      </c>
      <c r="H88" s="11">
        <f t="shared" si="2"/>
        <v>1.6733252896013431</v>
      </c>
      <c r="I88" s="11">
        <f t="shared" si="3"/>
        <v>2.6536789877237803</v>
      </c>
    </row>
    <row r="89" spans="1:9" x14ac:dyDescent="0.2">
      <c r="A89" s="4" t="s">
        <v>323</v>
      </c>
      <c r="B89" s="4" t="s">
        <v>324</v>
      </c>
      <c r="C89" s="7">
        <v>1.8692543611076128E-4</v>
      </c>
      <c r="D89" s="7">
        <v>2.7882948558339437E-4</v>
      </c>
      <c r="E89" s="7">
        <v>1.0446956373028899E-4</v>
      </c>
      <c r="F89" s="9">
        <v>1.7892812933856042</v>
      </c>
      <c r="G89" s="9">
        <v>2.6690021057544917</v>
      </c>
      <c r="H89" s="11">
        <f t="shared" si="2"/>
        <v>1.7892812933856042</v>
      </c>
      <c r="I89" s="11">
        <f t="shared" si="3"/>
        <v>2.6690021057544917</v>
      </c>
    </row>
    <row r="90" spans="1:9" x14ac:dyDescent="0.2">
      <c r="A90" s="4" t="s">
        <v>321</v>
      </c>
      <c r="B90" s="4" t="s">
        <v>322</v>
      </c>
      <c r="C90" s="7">
        <v>4.4139499415215308E-4</v>
      </c>
      <c r="D90" s="7">
        <v>5.5209709852870297E-4</v>
      </c>
      <c r="E90" s="7">
        <v>2.0684187973679739E-4</v>
      </c>
      <c r="F90" s="9">
        <v>2.1339730363784177</v>
      </c>
      <c r="G90" s="9">
        <v>2.6691746334506181</v>
      </c>
      <c r="H90" s="11">
        <f t="shared" si="2"/>
        <v>2.1339730363784177</v>
      </c>
      <c r="I90" s="11">
        <f t="shared" si="3"/>
        <v>2.6691746334506181</v>
      </c>
    </row>
    <row r="91" spans="1:9" x14ac:dyDescent="0.2">
      <c r="A91" s="5" t="s">
        <v>501</v>
      </c>
      <c r="B91" s="5" t="s">
        <v>502</v>
      </c>
      <c r="C91" s="7">
        <v>1.1968074399675574E-4</v>
      </c>
      <c r="D91" s="7">
        <v>1.8577885323905335E-4</v>
      </c>
      <c r="E91" s="7">
        <v>-6.958327920240264E-5</v>
      </c>
      <c r="F91" s="9">
        <v>-1.7199641259882343</v>
      </c>
      <c r="G91" s="9">
        <v>-2.6698778121488504</v>
      </c>
      <c r="H91" s="11">
        <f t="shared" si="2"/>
        <v>1.7199641259882343</v>
      </c>
      <c r="I91" s="11">
        <f t="shared" si="3"/>
        <v>2.6698778121488504</v>
      </c>
    </row>
    <row r="92" spans="1:9" x14ac:dyDescent="0.2">
      <c r="A92" s="4" t="s">
        <v>319</v>
      </c>
      <c r="B92" s="4" t="s">
        <v>320</v>
      </c>
      <c r="C92" s="7">
        <v>1.1634993220265951E-2</v>
      </c>
      <c r="D92" s="7">
        <v>1.161464113261949E-2</v>
      </c>
      <c r="E92" s="7">
        <v>4.3260599007008292E-3</v>
      </c>
      <c r="F92" s="9">
        <v>2.6895127407692763</v>
      </c>
      <c r="G92" s="9">
        <v>2.6848082086745721</v>
      </c>
      <c r="H92" s="11">
        <f t="shared" si="2"/>
        <v>2.6895127407692763</v>
      </c>
      <c r="I92" s="11">
        <f t="shared" si="3"/>
        <v>2.6848082086745721</v>
      </c>
    </row>
    <row r="93" spans="1:9" x14ac:dyDescent="0.2">
      <c r="A93" s="4" t="s">
        <v>317</v>
      </c>
      <c r="B93" s="4" t="s">
        <v>318</v>
      </c>
      <c r="C93" s="7">
        <v>2.1743010297267452E-5</v>
      </c>
      <c r="D93" s="7">
        <v>2.0144507814830851E-5</v>
      </c>
      <c r="E93" s="7">
        <v>7.4337312651306581E-6</v>
      </c>
      <c r="F93" s="9">
        <v>2.9249120692938164</v>
      </c>
      <c r="G93" s="9">
        <v>2.7098784037731534</v>
      </c>
      <c r="H93" s="11">
        <f t="shared" si="2"/>
        <v>2.9249120692938164</v>
      </c>
      <c r="I93" s="11">
        <f t="shared" si="3"/>
        <v>2.7098784037731534</v>
      </c>
    </row>
    <row r="94" spans="1:9" x14ac:dyDescent="0.2">
      <c r="A94" s="4" t="s">
        <v>315</v>
      </c>
      <c r="B94" s="4" t="s">
        <v>316</v>
      </c>
      <c r="C94" s="7">
        <v>3.7216506680035262E-4</v>
      </c>
      <c r="D94" s="7">
        <v>4.6119140167969288E-4</v>
      </c>
      <c r="E94" s="7">
        <v>1.6969435467156308E-4</v>
      </c>
      <c r="F94" s="9">
        <v>2.1931493685848529</v>
      </c>
      <c r="G94" s="9">
        <v>2.7177769264764944</v>
      </c>
      <c r="H94" s="11">
        <f t="shared" si="2"/>
        <v>2.1931493685848529</v>
      </c>
      <c r="I94" s="11">
        <f t="shared" si="3"/>
        <v>2.7177769264764944</v>
      </c>
    </row>
    <row r="95" spans="1:9" x14ac:dyDescent="0.2">
      <c r="A95" s="5" t="s">
        <v>503</v>
      </c>
      <c r="B95" s="5" t="s">
        <v>504</v>
      </c>
      <c r="C95" s="7">
        <v>1.5486342069627785E-4</v>
      </c>
      <c r="D95" s="7">
        <v>2.2628179642806556E-4</v>
      </c>
      <c r="E95" s="7">
        <v>-8.2273126849470533E-5</v>
      </c>
      <c r="F95" s="9">
        <v>-1.8823086787453791</v>
      </c>
      <c r="G95" s="9">
        <v>-2.7503731180908897</v>
      </c>
      <c r="H95" s="11">
        <f t="shared" si="2"/>
        <v>1.8823086787453791</v>
      </c>
      <c r="I95" s="11">
        <f t="shared" si="3"/>
        <v>2.7503731180908897</v>
      </c>
    </row>
    <row r="96" spans="1:9" x14ac:dyDescent="0.2">
      <c r="A96" s="5" t="s">
        <v>505</v>
      </c>
      <c r="B96" s="5" t="s">
        <v>506</v>
      </c>
      <c r="C96" s="7">
        <v>7.7071320034179883E-4</v>
      </c>
      <c r="D96" s="7">
        <v>2.5995021848104673E-4</v>
      </c>
      <c r="E96" s="7">
        <v>-9.3045457002859967E-5</v>
      </c>
      <c r="F96" s="9">
        <v>-8.2831900145120372</v>
      </c>
      <c r="G96" s="9">
        <v>-2.7937980730542984</v>
      </c>
      <c r="H96" s="11">
        <f t="shared" si="2"/>
        <v>8.2831900145120372</v>
      </c>
      <c r="I96" s="11">
        <f t="shared" si="3"/>
        <v>2.7937980730542984</v>
      </c>
    </row>
    <row r="97" spans="1:9" x14ac:dyDescent="0.2">
      <c r="A97" s="4" t="s">
        <v>313</v>
      </c>
      <c r="B97" s="4" t="s">
        <v>314</v>
      </c>
      <c r="C97" s="7">
        <v>3.9449611258807242E-4</v>
      </c>
      <c r="D97" s="7">
        <v>2.6848362518227723E-4</v>
      </c>
      <c r="E97" s="7">
        <v>9.5598533686177243E-5</v>
      </c>
      <c r="F97" s="9">
        <v>4.1265916680593744</v>
      </c>
      <c r="G97" s="9">
        <v>2.8084491971773593</v>
      </c>
      <c r="H97" s="11">
        <f t="shared" si="2"/>
        <v>4.1265916680593744</v>
      </c>
      <c r="I97" s="11">
        <f t="shared" si="3"/>
        <v>2.8084491971773593</v>
      </c>
    </row>
    <row r="98" spans="1:9" x14ac:dyDescent="0.2">
      <c r="A98" s="4" t="s">
        <v>311</v>
      </c>
      <c r="B98" s="4" t="s">
        <v>312</v>
      </c>
      <c r="C98" s="7">
        <v>1.5909475593893081E-4</v>
      </c>
      <c r="D98" s="7">
        <v>2.8472505686943028E-4</v>
      </c>
      <c r="E98" s="7">
        <v>1.0016696613778112E-4</v>
      </c>
      <c r="F98" s="9">
        <v>1.5882956434968156</v>
      </c>
      <c r="G98" s="9">
        <v>2.842504548633197</v>
      </c>
      <c r="H98" s="11">
        <f t="shared" si="2"/>
        <v>1.5882956434968156</v>
      </c>
      <c r="I98" s="11">
        <f t="shared" si="3"/>
        <v>2.842504548633197</v>
      </c>
    </row>
    <row r="99" spans="1:9" x14ac:dyDescent="0.2">
      <c r="A99" s="4" t="s">
        <v>309</v>
      </c>
      <c r="B99" s="4" t="s">
        <v>310</v>
      </c>
      <c r="C99" s="7">
        <v>2.6106284076029645E-4</v>
      </c>
      <c r="D99" s="7">
        <v>3.6535264092366147E-4</v>
      </c>
      <c r="E99" s="7">
        <v>1.2783544787771281E-4</v>
      </c>
      <c r="F99" s="9">
        <v>2.0421787938665399</v>
      </c>
      <c r="G99" s="9">
        <v>2.8579916368201506</v>
      </c>
      <c r="H99" s="11">
        <f t="shared" si="2"/>
        <v>2.0421787938665399</v>
      </c>
      <c r="I99" s="11">
        <f t="shared" si="3"/>
        <v>2.8579916368201506</v>
      </c>
    </row>
    <row r="100" spans="1:9" x14ac:dyDescent="0.2">
      <c r="A100" s="4" t="s">
        <v>307</v>
      </c>
      <c r="B100" s="4" t="s">
        <v>308</v>
      </c>
      <c r="C100" s="7">
        <v>5.7621341060375413E-4</v>
      </c>
      <c r="D100" s="7">
        <v>9.6659079218419869E-4</v>
      </c>
      <c r="E100" s="7">
        <v>3.3200992009483688E-4</v>
      </c>
      <c r="F100" s="9">
        <v>1.7355307047426831</v>
      </c>
      <c r="G100" s="9">
        <v>2.911331058746971</v>
      </c>
      <c r="H100" s="11">
        <f t="shared" si="2"/>
        <v>1.7355307047426831</v>
      </c>
      <c r="I100" s="11">
        <f t="shared" si="3"/>
        <v>2.911331058746971</v>
      </c>
    </row>
    <row r="101" spans="1:9" x14ac:dyDescent="0.2">
      <c r="A101" s="4" t="s">
        <v>305</v>
      </c>
      <c r="B101" s="4" t="s">
        <v>306</v>
      </c>
      <c r="C101" s="7">
        <v>3.3741567679789752E-3</v>
      </c>
      <c r="D101" s="7">
        <v>5.3291515988914389E-3</v>
      </c>
      <c r="E101" s="7">
        <v>1.8185203001763739E-3</v>
      </c>
      <c r="F101" s="9">
        <v>1.8554408040711583</v>
      </c>
      <c r="G101" s="9">
        <v>2.9304878248401063</v>
      </c>
      <c r="H101" s="11">
        <f t="shared" si="2"/>
        <v>1.8554408040711583</v>
      </c>
      <c r="I101" s="11">
        <f t="shared" si="3"/>
        <v>2.9304878248401063</v>
      </c>
    </row>
    <row r="102" spans="1:9" x14ac:dyDescent="0.2">
      <c r="A102" s="4" t="s">
        <v>230</v>
      </c>
      <c r="B102" s="4" t="s">
        <v>304</v>
      </c>
      <c r="C102" s="7">
        <v>2.7169537177185448E-4</v>
      </c>
      <c r="D102" s="7">
        <v>2.5854599018298779E-4</v>
      </c>
      <c r="E102" s="7">
        <v>8.7489856540518148E-5</v>
      </c>
      <c r="F102" s="9">
        <v>3.1054499631740442</v>
      </c>
      <c r="G102" s="9">
        <v>2.9551538933344852</v>
      </c>
      <c r="H102" s="11">
        <f t="shared" si="2"/>
        <v>3.1054499631740442</v>
      </c>
      <c r="I102" s="11">
        <f t="shared" si="3"/>
        <v>2.9551538933344852</v>
      </c>
    </row>
    <row r="103" spans="1:9" x14ac:dyDescent="0.2">
      <c r="A103" s="5" t="s">
        <v>507</v>
      </c>
      <c r="B103" s="5" t="s">
        <v>508</v>
      </c>
      <c r="C103" s="7">
        <v>3.1270421636106092E-5</v>
      </c>
      <c r="D103" s="7">
        <v>1.2634799518430737E-5</v>
      </c>
      <c r="E103" s="7">
        <v>-4.2541257371204677E-6</v>
      </c>
      <c r="F103" s="9">
        <v>-7.3506105762808067</v>
      </c>
      <c r="G103" s="9">
        <v>-2.9700108316457472</v>
      </c>
      <c r="H103" s="11">
        <f t="shared" si="2"/>
        <v>7.3506105762808067</v>
      </c>
      <c r="I103" s="11">
        <f t="shared" si="3"/>
        <v>2.9700108316457472</v>
      </c>
    </row>
    <row r="104" spans="1:9" x14ac:dyDescent="0.2">
      <c r="A104" s="5" t="s">
        <v>509</v>
      </c>
      <c r="B104" s="5" t="s">
        <v>510</v>
      </c>
      <c r="C104" s="7">
        <v>9.2438262792587758E-6</v>
      </c>
      <c r="D104" s="7">
        <v>1.2696666113795333E-5</v>
      </c>
      <c r="E104" s="7">
        <v>-4.2541257371204677E-6</v>
      </c>
      <c r="F104" s="9">
        <v>-2.1729085716953294</v>
      </c>
      <c r="G104" s="9">
        <v>-2.9845535600904571</v>
      </c>
      <c r="H104" s="11">
        <f t="shared" si="2"/>
        <v>2.1729085716953294</v>
      </c>
      <c r="I104" s="11">
        <f t="shared" si="3"/>
        <v>2.9845535600904571</v>
      </c>
    </row>
    <row r="105" spans="1:9" x14ac:dyDescent="0.2">
      <c r="A105" s="4" t="s">
        <v>302</v>
      </c>
      <c r="B105" s="4" t="s">
        <v>303</v>
      </c>
      <c r="C105" s="7">
        <v>2.076403577129158E-4</v>
      </c>
      <c r="D105" s="7">
        <v>3.2643460820407322E-4</v>
      </c>
      <c r="E105" s="7">
        <v>1.0806349169495249E-4</v>
      </c>
      <c r="F105" s="9">
        <v>1.9214663014874098</v>
      </c>
      <c r="G105" s="9">
        <v>3.0207668018496996</v>
      </c>
      <c r="H105" s="11">
        <f t="shared" si="2"/>
        <v>1.9214663014874098</v>
      </c>
      <c r="I105" s="11">
        <f t="shared" si="3"/>
        <v>3.0207668018496996</v>
      </c>
    </row>
    <row r="106" spans="1:9" x14ac:dyDescent="0.2">
      <c r="A106" s="4" t="s">
        <v>300</v>
      </c>
      <c r="B106" s="4" t="s">
        <v>301</v>
      </c>
      <c r="C106" s="7">
        <v>3.6810697776586371E-5</v>
      </c>
      <c r="D106" s="7">
        <v>1.7542244148999834E-5</v>
      </c>
      <c r="E106" s="7">
        <v>5.7981118728905132E-6</v>
      </c>
      <c r="F106" s="9">
        <v>6.3487387935195629</v>
      </c>
      <c r="G106" s="9">
        <v>3.0255097751769591</v>
      </c>
      <c r="H106" s="11">
        <f t="shared" si="2"/>
        <v>6.3487387935195629</v>
      </c>
      <c r="I106" s="11">
        <f t="shared" si="3"/>
        <v>3.0255097751769591</v>
      </c>
    </row>
    <row r="107" spans="1:9" x14ac:dyDescent="0.2">
      <c r="A107" s="4" t="s">
        <v>296</v>
      </c>
      <c r="B107" s="4" t="s">
        <v>297</v>
      </c>
      <c r="C107" s="7">
        <v>3.2669885054075246E-4</v>
      </c>
      <c r="D107" s="7">
        <v>3.135533861796378E-4</v>
      </c>
      <c r="E107" s="7">
        <v>1.0189462134898089E-4</v>
      </c>
      <c r="F107" s="9">
        <v>3.2062423532821733</v>
      </c>
      <c r="G107" s="9">
        <v>3.0772319679734874</v>
      </c>
      <c r="H107" s="11">
        <f t="shared" si="2"/>
        <v>3.2062423532821733</v>
      </c>
      <c r="I107" s="11">
        <f t="shared" si="3"/>
        <v>3.0772319679734874</v>
      </c>
    </row>
    <row r="108" spans="1:9" x14ac:dyDescent="0.2">
      <c r="A108" s="4" t="s">
        <v>294</v>
      </c>
      <c r="B108" s="4" t="s">
        <v>295</v>
      </c>
      <c r="C108" s="7">
        <v>4.8781778708439623E-4</v>
      </c>
      <c r="D108" s="7">
        <v>2.9834899206440961E-4</v>
      </c>
      <c r="E108" s="7">
        <v>9.5411902569584865E-5</v>
      </c>
      <c r="F108" s="9">
        <v>5.1127561021920274</v>
      </c>
      <c r="G108" s="9">
        <v>3.1269577906888575</v>
      </c>
      <c r="H108" s="11">
        <f t="shared" si="2"/>
        <v>5.1127561021920274</v>
      </c>
      <c r="I108" s="11">
        <f t="shared" si="3"/>
        <v>3.1269577906888575</v>
      </c>
    </row>
    <row r="109" spans="1:9" x14ac:dyDescent="0.2">
      <c r="A109" s="4" t="s">
        <v>292</v>
      </c>
      <c r="B109" s="4" t="s">
        <v>293</v>
      </c>
      <c r="C109" s="7">
        <v>5.0989273759760709E-4</v>
      </c>
      <c r="D109" s="7">
        <v>7.1575697884614889E-4</v>
      </c>
      <c r="E109" s="7">
        <v>2.275723628848656E-4</v>
      </c>
      <c r="F109" s="9">
        <v>2.2405740799711</v>
      </c>
      <c r="G109" s="9">
        <v>3.1451841065967567</v>
      </c>
      <c r="H109" s="11">
        <f t="shared" si="2"/>
        <v>2.2405740799711</v>
      </c>
      <c r="I109" s="11">
        <f t="shared" si="3"/>
        <v>3.1451841065967567</v>
      </c>
    </row>
    <row r="110" spans="1:9" x14ac:dyDescent="0.2">
      <c r="A110" s="4" t="s">
        <v>290</v>
      </c>
      <c r="B110" s="4" t="s">
        <v>291</v>
      </c>
      <c r="C110" s="7">
        <v>7.3313399378665536E-4</v>
      </c>
      <c r="D110" s="7">
        <v>1.2524143993289417E-3</v>
      </c>
      <c r="E110" s="7">
        <v>3.9701081879163361E-4</v>
      </c>
      <c r="F110" s="9">
        <v>1.8466347995706183</v>
      </c>
      <c r="G110" s="9">
        <v>3.1546102525388773</v>
      </c>
      <c r="H110" s="11">
        <f t="shared" si="2"/>
        <v>1.8466347995706183</v>
      </c>
      <c r="I110" s="11">
        <f t="shared" si="3"/>
        <v>3.1546102525388773</v>
      </c>
    </row>
    <row r="111" spans="1:9" x14ac:dyDescent="0.2">
      <c r="A111" s="4" t="s">
        <v>288</v>
      </c>
      <c r="B111" s="4" t="s">
        <v>289</v>
      </c>
      <c r="C111" s="7">
        <v>4.2475863449276379E-4</v>
      </c>
      <c r="D111" s="7">
        <v>5.0087400632964872E-4</v>
      </c>
      <c r="E111" s="7">
        <v>1.5826249560608324E-4</v>
      </c>
      <c r="F111" s="9">
        <v>2.6838868732993557</v>
      </c>
      <c r="G111" s="9">
        <v>3.1648307099638346</v>
      </c>
      <c r="H111" s="11">
        <f t="shared" si="2"/>
        <v>2.6838868732993557</v>
      </c>
      <c r="I111" s="11">
        <f t="shared" si="3"/>
        <v>3.1648307099638346</v>
      </c>
    </row>
    <row r="112" spans="1:9" x14ac:dyDescent="0.2">
      <c r="A112" s="4" t="s">
        <v>286</v>
      </c>
      <c r="B112" s="4" t="s">
        <v>287</v>
      </c>
      <c r="C112" s="7">
        <v>2.1546784490023886E-4</v>
      </c>
      <c r="D112" s="7">
        <v>3.1095696178224926E-4</v>
      </c>
      <c r="E112" s="7">
        <v>9.7151895963352628E-5</v>
      </c>
      <c r="F112" s="9">
        <v>2.2178449814455194</v>
      </c>
      <c r="G112" s="9">
        <v>3.2007297304784212</v>
      </c>
      <c r="H112" s="11">
        <f t="shared" si="2"/>
        <v>2.2178449814455194</v>
      </c>
      <c r="I112" s="11">
        <f t="shared" si="3"/>
        <v>3.2007297304784212</v>
      </c>
    </row>
    <row r="113" spans="1:9" x14ac:dyDescent="0.2">
      <c r="A113" s="4" t="s">
        <v>284</v>
      </c>
      <c r="B113" s="4" t="s">
        <v>285</v>
      </c>
      <c r="C113" s="7">
        <v>1.73533356416964E-4</v>
      </c>
      <c r="D113" s="7">
        <v>1.5230200219222079E-4</v>
      </c>
      <c r="E113" s="7">
        <v>4.7561945479815859E-5</v>
      </c>
      <c r="F113" s="9">
        <v>3.6485756557331608</v>
      </c>
      <c r="G113" s="9">
        <v>3.2021819262387843</v>
      </c>
      <c r="H113" s="11">
        <f t="shared" si="2"/>
        <v>3.6485756557331608</v>
      </c>
      <c r="I113" s="11">
        <f t="shared" si="3"/>
        <v>3.2021819262387843</v>
      </c>
    </row>
    <row r="114" spans="1:9" x14ac:dyDescent="0.2">
      <c r="A114" s="4" t="s">
        <v>282</v>
      </c>
      <c r="B114" s="4" t="s">
        <v>283</v>
      </c>
      <c r="C114" s="7">
        <v>6.3074751408635955E-5</v>
      </c>
      <c r="D114" s="7">
        <v>7.1467450475905817E-5</v>
      </c>
      <c r="E114" s="7">
        <v>2.2063428402026536E-5</v>
      </c>
      <c r="F114" s="9">
        <v>2.8587919456272042</v>
      </c>
      <c r="G114" s="9">
        <v>3.2391815620704487</v>
      </c>
      <c r="H114" s="11">
        <f t="shared" si="2"/>
        <v>2.8587919456272042</v>
      </c>
      <c r="I114" s="11">
        <f t="shared" si="3"/>
        <v>3.2391815620704487</v>
      </c>
    </row>
    <row r="115" spans="1:9" x14ac:dyDescent="0.2">
      <c r="A115" s="4" t="s">
        <v>280</v>
      </c>
      <c r="B115" s="4" t="s">
        <v>281</v>
      </c>
      <c r="C115" s="7">
        <v>3.0786248477593625E-4</v>
      </c>
      <c r="D115" s="7">
        <v>5.6494212644161816E-4</v>
      </c>
      <c r="E115" s="7">
        <v>1.7369158862657588E-4</v>
      </c>
      <c r="F115" s="9">
        <v>1.7724662846962491</v>
      </c>
      <c r="G115" s="9">
        <v>3.2525589230242007</v>
      </c>
      <c r="H115" s="11">
        <f t="shared" si="2"/>
        <v>1.7724662846962491</v>
      </c>
      <c r="I115" s="11">
        <f t="shared" si="3"/>
        <v>3.2525589230242007</v>
      </c>
    </row>
    <row r="116" spans="1:9" x14ac:dyDescent="0.2">
      <c r="A116" s="4" t="s">
        <v>278</v>
      </c>
      <c r="B116" s="4" t="s">
        <v>279</v>
      </c>
      <c r="C116" s="7">
        <v>4.939813883390532E-5</v>
      </c>
      <c r="D116" s="7">
        <v>9.0846547427767685E-5</v>
      </c>
      <c r="E116" s="7">
        <v>2.7856907379231355E-5</v>
      </c>
      <c r="F116" s="9">
        <v>1.7732815118857728</v>
      </c>
      <c r="G116" s="9">
        <v>3.2611856797678156</v>
      </c>
      <c r="H116" s="11">
        <f t="shared" si="2"/>
        <v>1.7732815118857728</v>
      </c>
      <c r="I116" s="11">
        <f t="shared" si="3"/>
        <v>3.2611856797678156</v>
      </c>
    </row>
    <row r="117" spans="1:9" x14ac:dyDescent="0.2">
      <c r="A117" s="4" t="s">
        <v>276</v>
      </c>
      <c r="B117" s="4" t="s">
        <v>277</v>
      </c>
      <c r="C117" s="7">
        <v>2.4518352269833779E-4</v>
      </c>
      <c r="D117" s="7">
        <v>3.6197988090885282E-4</v>
      </c>
      <c r="E117" s="7">
        <v>1.090878050813776E-4</v>
      </c>
      <c r="F117" s="9">
        <v>2.2475795760620096</v>
      </c>
      <c r="G117" s="9">
        <v>3.3182433237044426</v>
      </c>
      <c r="H117" s="11">
        <f t="shared" si="2"/>
        <v>2.2475795760620096</v>
      </c>
      <c r="I117" s="11">
        <f t="shared" si="3"/>
        <v>3.3182433237044426</v>
      </c>
    </row>
    <row r="118" spans="1:9" x14ac:dyDescent="0.2">
      <c r="A118" s="4" t="s">
        <v>274</v>
      </c>
      <c r="B118" s="4" t="s">
        <v>275</v>
      </c>
      <c r="C118" s="7">
        <v>5.1632412799546771E-4</v>
      </c>
      <c r="D118" s="7">
        <v>9.5727604037897974E-4</v>
      </c>
      <c r="E118" s="7">
        <v>2.8836866532442208E-4</v>
      </c>
      <c r="F118" s="9">
        <v>1.7905001135077903</v>
      </c>
      <c r="G118" s="9">
        <v>3.3196257273723546</v>
      </c>
      <c r="H118" s="11">
        <f t="shared" si="2"/>
        <v>1.7905001135077903</v>
      </c>
      <c r="I118" s="11">
        <f t="shared" si="3"/>
        <v>3.3196257273723546</v>
      </c>
    </row>
    <row r="119" spans="1:9" x14ac:dyDescent="0.2">
      <c r="A119" s="4" t="s">
        <v>272</v>
      </c>
      <c r="B119" s="4" t="s">
        <v>273</v>
      </c>
      <c r="C119" s="7">
        <v>8.7484787894281574E-5</v>
      </c>
      <c r="D119" s="7">
        <v>1.8000056738251674E-5</v>
      </c>
      <c r="E119" s="7">
        <v>5.4066350738953042E-6</v>
      </c>
      <c r="F119" s="9">
        <v>16.181004765178582</v>
      </c>
      <c r="G119" s="9">
        <v>3.3292531292080012</v>
      </c>
      <c r="H119" s="11">
        <f t="shared" si="2"/>
        <v>16.181004765178582</v>
      </c>
      <c r="I119" s="11">
        <f t="shared" si="3"/>
        <v>3.3292531292080012</v>
      </c>
    </row>
    <row r="120" spans="1:9" x14ac:dyDescent="0.2">
      <c r="A120" s="4" t="s">
        <v>270</v>
      </c>
      <c r="B120" s="4" t="s">
        <v>271</v>
      </c>
      <c r="C120" s="7">
        <v>2.6798079305709803E-3</v>
      </c>
      <c r="D120" s="7">
        <v>5.1045698624345836E-3</v>
      </c>
      <c r="E120" s="7">
        <v>1.5242384368513054E-3</v>
      </c>
      <c r="F120" s="9">
        <v>1.7581290864878016</v>
      </c>
      <c r="G120" s="9">
        <v>3.3489313345091505</v>
      </c>
      <c r="H120" s="11">
        <f t="shared" si="2"/>
        <v>1.7581290864878016</v>
      </c>
      <c r="I120" s="11">
        <f t="shared" si="3"/>
        <v>3.3489313345091505</v>
      </c>
    </row>
    <row r="121" spans="1:9" x14ac:dyDescent="0.2">
      <c r="A121" s="4" t="s">
        <v>268</v>
      </c>
      <c r="B121" s="4" t="s">
        <v>269</v>
      </c>
      <c r="C121" s="7">
        <v>2.53595078984726E-4</v>
      </c>
      <c r="D121" s="7">
        <v>5.4857769271131091E-4</v>
      </c>
      <c r="E121" s="7">
        <v>1.6369609218529234E-4</v>
      </c>
      <c r="F121" s="9">
        <v>1.5491822413064962</v>
      </c>
      <c r="G121" s="9">
        <v>3.3511960205522802</v>
      </c>
      <c r="H121" s="11">
        <f t="shared" si="2"/>
        <v>1.5491822413064962</v>
      </c>
      <c r="I121" s="11">
        <f t="shared" si="3"/>
        <v>3.3511960205522802</v>
      </c>
    </row>
    <row r="122" spans="1:9" x14ac:dyDescent="0.2">
      <c r="A122" s="4" t="s">
        <v>266</v>
      </c>
      <c r="B122" s="4" t="s">
        <v>267</v>
      </c>
      <c r="C122" s="7">
        <v>3.0466245468577875E-4</v>
      </c>
      <c r="D122" s="7">
        <v>3.9593187423666491E-4</v>
      </c>
      <c r="E122" s="7">
        <v>1.1794855437551239E-4</v>
      </c>
      <c r="F122" s="9">
        <v>2.5830113501503882</v>
      </c>
      <c r="G122" s="9">
        <v>3.3568183716447937</v>
      </c>
      <c r="H122" s="11">
        <f t="shared" si="2"/>
        <v>2.5830113501503882</v>
      </c>
      <c r="I122" s="11">
        <f t="shared" si="3"/>
        <v>3.3568183716447937</v>
      </c>
    </row>
    <row r="123" spans="1:9" x14ac:dyDescent="0.2">
      <c r="A123" s="4" t="s">
        <v>264</v>
      </c>
      <c r="B123" s="4" t="s">
        <v>265</v>
      </c>
      <c r="C123" s="7">
        <v>2.2341837165612124E-4</v>
      </c>
      <c r="D123" s="7">
        <v>5.010257116733098E-4</v>
      </c>
      <c r="E123" s="7">
        <v>1.4881621221855132E-4</v>
      </c>
      <c r="F123" s="9">
        <v>1.5013039797573215</v>
      </c>
      <c r="G123" s="9">
        <v>3.3667414605171109</v>
      </c>
      <c r="H123" s="11">
        <f t="shared" si="2"/>
        <v>1.5013039797573215</v>
      </c>
      <c r="I123" s="11">
        <f t="shared" si="3"/>
        <v>3.3667414605171109</v>
      </c>
    </row>
    <row r="124" spans="1:9" x14ac:dyDescent="0.2">
      <c r="A124" s="4" t="s">
        <v>262</v>
      </c>
      <c r="B124" s="4" t="s">
        <v>263</v>
      </c>
      <c r="C124" s="7">
        <v>2.9466073617693102E-4</v>
      </c>
      <c r="D124" s="7">
        <v>5.0266958312521887E-4</v>
      </c>
      <c r="E124" s="7">
        <v>1.4926067388315963E-4</v>
      </c>
      <c r="F124" s="9">
        <v>1.9741351054571126</v>
      </c>
      <c r="G124" s="9">
        <v>3.367729556940803</v>
      </c>
      <c r="H124" s="11">
        <f t="shared" si="2"/>
        <v>1.9741351054571126</v>
      </c>
      <c r="I124" s="11">
        <f t="shared" si="3"/>
        <v>3.367729556940803</v>
      </c>
    </row>
    <row r="125" spans="1:9" x14ac:dyDescent="0.2">
      <c r="A125" s="4" t="s">
        <v>260</v>
      </c>
      <c r="B125" s="4" t="s">
        <v>261</v>
      </c>
      <c r="C125" s="7">
        <v>7.9559878017145943E-5</v>
      </c>
      <c r="D125" s="7">
        <v>1.5620954269099569E-4</v>
      </c>
      <c r="E125" s="7">
        <v>4.522104599536536E-5</v>
      </c>
      <c r="F125" s="9">
        <v>1.7593551026064262</v>
      </c>
      <c r="G125" s="9">
        <v>3.4543549193224186</v>
      </c>
      <c r="H125" s="11">
        <f t="shared" si="2"/>
        <v>1.7593551026064262</v>
      </c>
      <c r="I125" s="11">
        <f t="shared" si="3"/>
        <v>3.4543549193224186</v>
      </c>
    </row>
    <row r="126" spans="1:9" x14ac:dyDescent="0.2">
      <c r="A126" s="4" t="s">
        <v>258</v>
      </c>
      <c r="B126" s="4" t="s">
        <v>259</v>
      </c>
      <c r="C126" s="7">
        <v>2.0469527882462931E-4</v>
      </c>
      <c r="D126" s="7">
        <v>2.1129777993377885E-4</v>
      </c>
      <c r="E126" s="7">
        <v>6.1092450744386779E-5</v>
      </c>
      <c r="F126" s="9">
        <v>3.3505822131949237</v>
      </c>
      <c r="G126" s="9">
        <v>3.4586561409666978</v>
      </c>
      <c r="H126" s="11">
        <f t="shared" si="2"/>
        <v>3.3505822131949237</v>
      </c>
      <c r="I126" s="11">
        <f t="shared" si="3"/>
        <v>3.4586561409666978</v>
      </c>
    </row>
    <row r="127" spans="1:9" x14ac:dyDescent="0.2">
      <c r="A127" s="5" t="s">
        <v>511</v>
      </c>
      <c r="B127" s="5" t="s">
        <v>512</v>
      </c>
      <c r="C127" s="7">
        <v>8.3696418477057074E-4</v>
      </c>
      <c r="D127" s="7">
        <v>2.2885947440925438E-4</v>
      </c>
      <c r="E127" s="7">
        <v>-6.5923139409309033E-5</v>
      </c>
      <c r="F127" s="9">
        <v>-12.696060780327199</v>
      </c>
      <c r="G127" s="9">
        <v>-3.4716106735799213</v>
      </c>
      <c r="H127" s="11">
        <f t="shared" si="2"/>
        <v>12.696060780327199</v>
      </c>
      <c r="I127" s="11">
        <f t="shared" si="3"/>
        <v>3.4716106735799213</v>
      </c>
    </row>
    <row r="128" spans="1:9" x14ac:dyDescent="0.2">
      <c r="A128" s="4" t="s">
        <v>256</v>
      </c>
      <c r="B128" s="4" t="s">
        <v>257</v>
      </c>
      <c r="C128" s="7">
        <v>5.5479717619538477E-3</v>
      </c>
      <c r="D128" s="7">
        <v>6.1376563311013061E-3</v>
      </c>
      <c r="E128" s="7">
        <v>1.7412379231434277E-3</v>
      </c>
      <c r="F128" s="9">
        <v>3.1862226799759719</v>
      </c>
      <c r="G128" s="9">
        <v>3.524880919214703</v>
      </c>
      <c r="H128" s="11">
        <f t="shared" si="2"/>
        <v>3.1862226799759719</v>
      </c>
      <c r="I128" s="11">
        <f t="shared" si="3"/>
        <v>3.524880919214703</v>
      </c>
    </row>
    <row r="129" spans="1:9" x14ac:dyDescent="0.2">
      <c r="A129" s="4" t="s">
        <v>254</v>
      </c>
      <c r="B129" s="4" t="s">
        <v>255</v>
      </c>
      <c r="C129" s="7">
        <v>3.6354821146296297E-4</v>
      </c>
      <c r="D129" s="7">
        <v>7.3640798135100297E-4</v>
      </c>
      <c r="E129" s="7">
        <v>2.0801203244141152E-4</v>
      </c>
      <c r="F129" s="9">
        <v>1.7477268367413294</v>
      </c>
      <c r="G129" s="9">
        <v>3.5402181917453213</v>
      </c>
      <c r="H129" s="11">
        <f t="shared" si="2"/>
        <v>1.7477268367413294</v>
      </c>
      <c r="I129" s="11">
        <f t="shared" si="3"/>
        <v>3.5402181917453213</v>
      </c>
    </row>
    <row r="130" spans="1:9" x14ac:dyDescent="0.2">
      <c r="A130" s="4" t="s">
        <v>252</v>
      </c>
      <c r="B130" s="4" t="s">
        <v>253</v>
      </c>
      <c r="C130" s="7">
        <v>1.156894860652125E-4</v>
      </c>
      <c r="D130" s="7">
        <v>1.8167159242650453E-4</v>
      </c>
      <c r="E130" s="7">
        <v>5.0886210495799929E-5</v>
      </c>
      <c r="F130" s="9">
        <v>2.2734938392545727</v>
      </c>
      <c r="G130" s="9">
        <v>3.5701536950074013</v>
      </c>
      <c r="H130" s="11">
        <f t="shared" ref="H130:H193" si="4">ABS(F130)</f>
        <v>2.2734938392545727</v>
      </c>
      <c r="I130" s="11">
        <f t="shared" ref="I130:I193" si="5">ABS(G130)</f>
        <v>3.5701536950074013</v>
      </c>
    </row>
    <row r="131" spans="1:9" x14ac:dyDescent="0.2">
      <c r="A131" s="4" t="s">
        <v>250</v>
      </c>
      <c r="B131" s="4" t="s">
        <v>251</v>
      </c>
      <c r="C131" s="7">
        <v>1.1548168406070839E-4</v>
      </c>
      <c r="D131" s="7">
        <v>1.8314968580523586E-4</v>
      </c>
      <c r="E131" s="7">
        <v>5.095201567815262E-5</v>
      </c>
      <c r="F131" s="9">
        <v>2.2664792064394228</v>
      </c>
      <c r="G131" s="9">
        <v>3.5945523129474033</v>
      </c>
      <c r="H131" s="11">
        <f t="shared" si="4"/>
        <v>2.2664792064394228</v>
      </c>
      <c r="I131" s="11">
        <f t="shared" si="5"/>
        <v>3.5945523129474033</v>
      </c>
    </row>
    <row r="132" spans="1:9" x14ac:dyDescent="0.2">
      <c r="A132" s="4" t="s">
        <v>248</v>
      </c>
      <c r="B132" s="4" t="s">
        <v>249</v>
      </c>
      <c r="C132" s="7">
        <v>6.3096614462881361E-6</v>
      </c>
      <c r="D132" s="7">
        <v>9.9173371008710516E-6</v>
      </c>
      <c r="E132" s="7">
        <v>2.7576558736591646E-6</v>
      </c>
      <c r="F132" s="9">
        <v>2.2880525110320509</v>
      </c>
      <c r="G132" s="9">
        <v>3.5962924872535402</v>
      </c>
      <c r="H132" s="11">
        <f t="shared" si="4"/>
        <v>2.2880525110320509</v>
      </c>
      <c r="I132" s="11">
        <f t="shared" si="5"/>
        <v>3.5962924872535402</v>
      </c>
    </row>
    <row r="133" spans="1:9" x14ac:dyDescent="0.2">
      <c r="A133" s="4" t="s">
        <v>246</v>
      </c>
      <c r="B133" s="4" t="s">
        <v>247</v>
      </c>
      <c r="C133" s="7">
        <v>2.1587312957913624E-4</v>
      </c>
      <c r="D133" s="7">
        <v>2.0712924360735303E-4</v>
      </c>
      <c r="E133" s="7">
        <v>5.6179705459618665E-5</v>
      </c>
      <c r="F133" s="9">
        <v>3.8425464820975859</v>
      </c>
      <c r="G133" s="9">
        <v>3.6869051183658339</v>
      </c>
      <c r="H133" s="11">
        <f t="shared" si="4"/>
        <v>3.8425464820975859</v>
      </c>
      <c r="I133" s="11">
        <f t="shared" si="5"/>
        <v>3.6869051183658339</v>
      </c>
    </row>
    <row r="134" spans="1:9" x14ac:dyDescent="0.2">
      <c r="A134" s="4" t="s">
        <v>244</v>
      </c>
      <c r="B134" s="4" t="s">
        <v>245</v>
      </c>
      <c r="C134" s="7">
        <v>1.4376514788426599E-4</v>
      </c>
      <c r="D134" s="7">
        <v>1.6710046603360469E-4</v>
      </c>
      <c r="E134" s="7">
        <v>4.5301477846950294E-5</v>
      </c>
      <c r="F134" s="9">
        <v>3.1735200421048582</v>
      </c>
      <c r="G134" s="9">
        <v>3.6886316733010052</v>
      </c>
      <c r="H134" s="11">
        <f t="shared" si="4"/>
        <v>3.1735200421048582</v>
      </c>
      <c r="I134" s="11">
        <f t="shared" si="5"/>
        <v>3.6886316733010052</v>
      </c>
    </row>
    <row r="135" spans="1:9" x14ac:dyDescent="0.2">
      <c r="A135" s="4" t="s">
        <v>242</v>
      </c>
      <c r="B135" s="4" t="s">
        <v>243</v>
      </c>
      <c r="C135" s="7">
        <v>3.7368785106929635E-3</v>
      </c>
      <c r="D135" s="7">
        <v>7.8776090587625788E-3</v>
      </c>
      <c r="E135" s="7">
        <v>2.1133833887610979E-3</v>
      </c>
      <c r="F135" s="9">
        <v>1.7681971622212791</v>
      </c>
      <c r="G135" s="9">
        <v>3.7274869768805035</v>
      </c>
      <c r="H135" s="11">
        <f t="shared" si="4"/>
        <v>1.7681971622212791</v>
      </c>
      <c r="I135" s="11">
        <f t="shared" si="5"/>
        <v>3.7274869768805035</v>
      </c>
    </row>
    <row r="136" spans="1:9" x14ac:dyDescent="0.2">
      <c r="A136" s="5" t="s">
        <v>513</v>
      </c>
      <c r="B136" s="5" t="s">
        <v>514</v>
      </c>
      <c r="C136" s="7">
        <v>1.8647882184617948E-5</v>
      </c>
      <c r="D136" s="7">
        <v>1.5900176778724211E-5</v>
      </c>
      <c r="E136" s="7">
        <v>-4.2541257371204677E-6</v>
      </c>
      <c r="F136" s="9">
        <v>-4.3834816686072671</v>
      </c>
      <c r="G136" s="9">
        <v>-3.7375897566879912</v>
      </c>
      <c r="H136" s="11">
        <f t="shared" si="4"/>
        <v>4.3834816686072671</v>
      </c>
      <c r="I136" s="11">
        <f t="shared" si="5"/>
        <v>3.7375897566879912</v>
      </c>
    </row>
    <row r="137" spans="1:9" x14ac:dyDescent="0.2">
      <c r="A137" s="4" t="s">
        <v>240</v>
      </c>
      <c r="B137" s="4" t="s">
        <v>241</v>
      </c>
      <c r="C137" s="7">
        <v>4.1350765181726008E-5</v>
      </c>
      <c r="D137" s="7">
        <v>1.3425870908276303E-5</v>
      </c>
      <c r="E137" s="7">
        <v>3.568546691132248E-6</v>
      </c>
      <c r="F137" s="9">
        <v>11.587564563602784</v>
      </c>
      <c r="G137" s="9">
        <v>3.7622797374738761</v>
      </c>
      <c r="H137" s="11">
        <f t="shared" si="4"/>
        <v>11.587564563602784</v>
      </c>
      <c r="I137" s="11">
        <f t="shared" si="5"/>
        <v>3.7622797374738761</v>
      </c>
    </row>
    <row r="138" spans="1:9" x14ac:dyDescent="0.2">
      <c r="A138" s="4" t="s">
        <v>238</v>
      </c>
      <c r="B138" s="4" t="s">
        <v>239</v>
      </c>
      <c r="C138" s="7">
        <v>7.9573884332875236E-4</v>
      </c>
      <c r="D138" s="7">
        <v>1.386082546310511E-3</v>
      </c>
      <c r="E138" s="7">
        <v>3.6835627386704576E-4</v>
      </c>
      <c r="F138" s="9">
        <v>2.1602424060136025</v>
      </c>
      <c r="G138" s="9">
        <v>3.762885675216713</v>
      </c>
      <c r="H138" s="11">
        <f t="shared" si="4"/>
        <v>2.1602424060136025</v>
      </c>
      <c r="I138" s="11">
        <f t="shared" si="5"/>
        <v>3.762885675216713</v>
      </c>
    </row>
    <row r="139" spans="1:9" x14ac:dyDescent="0.2">
      <c r="A139" s="5" t="s">
        <v>515</v>
      </c>
      <c r="B139" s="5" t="s">
        <v>516</v>
      </c>
      <c r="C139" s="7">
        <v>9.8507881893762536E-5</v>
      </c>
      <c r="D139" s="7">
        <v>1.5411432563352794E-4</v>
      </c>
      <c r="E139" s="7">
        <v>-4.0847923486781814E-5</v>
      </c>
      <c r="F139" s="9">
        <v>-2.4115762439096615</v>
      </c>
      <c r="G139" s="9">
        <v>-3.7728802954548857</v>
      </c>
      <c r="H139" s="11">
        <f t="shared" si="4"/>
        <v>2.4115762439096615</v>
      </c>
      <c r="I139" s="11">
        <f t="shared" si="5"/>
        <v>3.7728802954548857</v>
      </c>
    </row>
    <row r="140" spans="1:9" x14ac:dyDescent="0.2">
      <c r="A140" s="4" t="s">
        <v>236</v>
      </c>
      <c r="B140" s="4" t="s">
        <v>237</v>
      </c>
      <c r="C140" s="7">
        <v>2.4688435637005473E-4</v>
      </c>
      <c r="D140" s="7">
        <v>3.8520517431062042E-4</v>
      </c>
      <c r="E140" s="7">
        <v>1.0182329389430743E-4</v>
      </c>
      <c r="F140" s="9">
        <v>2.4246353356661263</v>
      </c>
      <c r="G140" s="9">
        <v>3.7830751646127592</v>
      </c>
      <c r="H140" s="11">
        <f t="shared" si="4"/>
        <v>2.4246353356661263</v>
      </c>
      <c r="I140" s="11">
        <f t="shared" si="5"/>
        <v>3.7830751646127592</v>
      </c>
    </row>
    <row r="141" spans="1:9" x14ac:dyDescent="0.2">
      <c r="A141" s="5" t="s">
        <v>517</v>
      </c>
      <c r="B141" s="5" t="s">
        <v>518</v>
      </c>
      <c r="C141" s="7">
        <v>1.8081857300803264E-4</v>
      </c>
      <c r="D141" s="7">
        <v>3.9732404724954402E-5</v>
      </c>
      <c r="E141" s="7">
        <v>-1.0422668641268238E-5</v>
      </c>
      <c r="F141" s="9">
        <v>-17.348586934068596</v>
      </c>
      <c r="G141" s="9">
        <v>-3.8121143530971673</v>
      </c>
      <c r="H141" s="11">
        <f t="shared" si="4"/>
        <v>17.348586934068596</v>
      </c>
      <c r="I141" s="11">
        <f t="shared" si="5"/>
        <v>3.8121143530971673</v>
      </c>
    </row>
    <row r="142" spans="1:9" x14ac:dyDescent="0.2">
      <c r="A142" s="4" t="s">
        <v>234</v>
      </c>
      <c r="B142" s="4" t="s">
        <v>235</v>
      </c>
      <c r="C142" s="7">
        <v>1.4880088884719085E-4</v>
      </c>
      <c r="D142" s="7">
        <v>1.4072691064122416E-4</v>
      </c>
      <c r="E142" s="7">
        <v>3.6494424331437717E-5</v>
      </c>
      <c r="F142" s="9">
        <v>4.0773595302065901</v>
      </c>
      <c r="G142" s="9">
        <v>3.8561208518638428</v>
      </c>
      <c r="H142" s="11">
        <f t="shared" si="4"/>
        <v>4.0773595302065901</v>
      </c>
      <c r="I142" s="11">
        <f t="shared" si="5"/>
        <v>3.8561208518638428</v>
      </c>
    </row>
    <row r="143" spans="1:9" x14ac:dyDescent="0.2">
      <c r="A143" s="4" t="s">
        <v>232</v>
      </c>
      <c r="B143" s="4" t="s">
        <v>233</v>
      </c>
      <c r="C143" s="7">
        <v>2.5369167487108806E-4</v>
      </c>
      <c r="D143" s="7">
        <v>4.9089906548240925E-4</v>
      </c>
      <c r="E143" s="7">
        <v>1.2673026550211338E-4</v>
      </c>
      <c r="F143" s="9">
        <v>2.0018239042263937</v>
      </c>
      <c r="G143" s="9">
        <v>3.873574031723487</v>
      </c>
      <c r="H143" s="11">
        <f t="shared" si="4"/>
        <v>2.0018239042263937</v>
      </c>
      <c r="I143" s="11">
        <f t="shared" si="5"/>
        <v>3.873574031723487</v>
      </c>
    </row>
    <row r="144" spans="1:9" x14ac:dyDescent="0.2">
      <c r="A144" s="4" t="s">
        <v>230</v>
      </c>
      <c r="B144" s="4" t="s">
        <v>231</v>
      </c>
      <c r="C144" s="7">
        <v>2.1128075367820534E-2</v>
      </c>
      <c r="D144" s="7">
        <v>2.4892623783936099E-2</v>
      </c>
      <c r="E144" s="7">
        <v>6.4151161818293487E-3</v>
      </c>
      <c r="F144" s="9">
        <v>3.2934828877558386</v>
      </c>
      <c r="G144" s="9">
        <v>3.8803075545917336</v>
      </c>
      <c r="H144" s="11">
        <f t="shared" si="4"/>
        <v>3.2934828877558386</v>
      </c>
      <c r="I144" s="11">
        <f t="shared" si="5"/>
        <v>3.8803075545917336</v>
      </c>
    </row>
    <row r="145" spans="1:9" x14ac:dyDescent="0.2">
      <c r="A145" s="4" t="s">
        <v>228</v>
      </c>
      <c r="B145" s="4" t="s">
        <v>229</v>
      </c>
      <c r="C145" s="7">
        <v>5.8615265278757816E-5</v>
      </c>
      <c r="D145" s="7">
        <v>7.721694748949157E-5</v>
      </c>
      <c r="E145" s="7">
        <v>1.9842069015006604E-5</v>
      </c>
      <c r="F145" s="9">
        <v>2.9540903841442621</v>
      </c>
      <c r="G145" s="9">
        <v>3.891577407128874</v>
      </c>
      <c r="H145" s="11">
        <f t="shared" si="4"/>
        <v>2.9540903841442621</v>
      </c>
      <c r="I145" s="11">
        <f t="shared" si="5"/>
        <v>3.891577407128874</v>
      </c>
    </row>
    <row r="146" spans="1:9" x14ac:dyDescent="0.2">
      <c r="A146" s="4" t="s">
        <v>226</v>
      </c>
      <c r="B146" s="4" t="s">
        <v>227</v>
      </c>
      <c r="C146" s="7">
        <v>2.0681289782704886E-4</v>
      </c>
      <c r="D146" s="7">
        <v>3.9790880320161209E-4</v>
      </c>
      <c r="E146" s="7">
        <v>1.0145260433122824E-4</v>
      </c>
      <c r="F146" s="9">
        <v>2.038517386422475</v>
      </c>
      <c r="G146" s="9">
        <v>3.9221152165054014</v>
      </c>
      <c r="H146" s="11">
        <f t="shared" si="4"/>
        <v>2.038517386422475</v>
      </c>
      <c r="I146" s="11">
        <f t="shared" si="5"/>
        <v>3.9221152165054014</v>
      </c>
    </row>
    <row r="147" spans="1:9" x14ac:dyDescent="0.2">
      <c r="A147" s="4" t="s">
        <v>224</v>
      </c>
      <c r="B147" s="4" t="s">
        <v>225</v>
      </c>
      <c r="C147" s="7">
        <v>3.041260782512096E-4</v>
      </c>
      <c r="D147" s="7">
        <v>4.9730357737806587E-4</v>
      </c>
      <c r="E147" s="7">
        <v>1.2556756729551719E-4</v>
      </c>
      <c r="F147" s="9">
        <v>2.4220113903733087</v>
      </c>
      <c r="G147" s="9">
        <v>3.9604460617420898</v>
      </c>
      <c r="H147" s="11">
        <f t="shared" si="4"/>
        <v>2.4220113903733087</v>
      </c>
      <c r="I147" s="11">
        <f t="shared" si="5"/>
        <v>3.9604460617420898</v>
      </c>
    </row>
    <row r="148" spans="1:9" x14ac:dyDescent="0.2">
      <c r="A148" s="4" t="s">
        <v>222</v>
      </c>
      <c r="B148" s="4" t="s">
        <v>223</v>
      </c>
      <c r="C148" s="7">
        <v>3.4686464766399004E-4</v>
      </c>
      <c r="D148" s="7">
        <v>1.1708079580155384E-4</v>
      </c>
      <c r="E148" s="7">
        <v>2.9553722016996571E-5</v>
      </c>
      <c r="F148" s="9">
        <v>11.736750026426639</v>
      </c>
      <c r="G148" s="9">
        <v>3.9616260765469669</v>
      </c>
      <c r="H148" s="11">
        <f t="shared" si="4"/>
        <v>11.736750026426639</v>
      </c>
      <c r="I148" s="11">
        <f t="shared" si="5"/>
        <v>3.9616260765469669</v>
      </c>
    </row>
    <row r="149" spans="1:9" x14ac:dyDescent="0.2">
      <c r="A149" s="4" t="s">
        <v>220</v>
      </c>
      <c r="B149" s="4" t="s">
        <v>221</v>
      </c>
      <c r="C149" s="7">
        <v>1.431840353657965E-4</v>
      </c>
      <c r="D149" s="7">
        <v>2.042574140466922E-4</v>
      </c>
      <c r="E149" s="7">
        <v>5.1246889843692719E-5</v>
      </c>
      <c r="F149" s="9">
        <v>2.794004393291373</v>
      </c>
      <c r="G149" s="9">
        <v>3.9857523972614595</v>
      </c>
      <c r="H149" s="11">
        <f t="shared" si="4"/>
        <v>2.794004393291373</v>
      </c>
      <c r="I149" s="11">
        <f t="shared" si="5"/>
        <v>3.9857523972614595</v>
      </c>
    </row>
    <row r="150" spans="1:9" x14ac:dyDescent="0.2">
      <c r="A150" s="4" t="s">
        <v>218</v>
      </c>
      <c r="B150" s="4" t="s">
        <v>219</v>
      </c>
      <c r="C150" s="7">
        <v>2.8819889648484267E-4</v>
      </c>
      <c r="D150" s="7">
        <v>7.0899226581962063E-4</v>
      </c>
      <c r="E150" s="7">
        <v>1.7521399461339153E-4</v>
      </c>
      <c r="F150" s="9">
        <v>1.644839483973592</v>
      </c>
      <c r="G150" s="9">
        <v>4.0464362871470811</v>
      </c>
      <c r="H150" s="11">
        <f t="shared" si="4"/>
        <v>1.644839483973592</v>
      </c>
      <c r="I150" s="11">
        <f t="shared" si="5"/>
        <v>4.0464362871470811</v>
      </c>
    </row>
    <row r="151" spans="1:9" x14ac:dyDescent="0.2">
      <c r="A151" s="4" t="s">
        <v>216</v>
      </c>
      <c r="B151" s="4" t="s">
        <v>217</v>
      </c>
      <c r="C151" s="7">
        <v>2.8003179525595443E-4</v>
      </c>
      <c r="D151" s="7">
        <v>4.7210678278324211E-4</v>
      </c>
      <c r="E151" s="7">
        <v>1.1598243734200331E-4</v>
      </c>
      <c r="F151" s="9">
        <v>2.4144327509708252</v>
      </c>
      <c r="G151" s="9">
        <v>4.0705023415839836</v>
      </c>
      <c r="H151" s="11">
        <f t="shared" si="4"/>
        <v>2.4144327509708252</v>
      </c>
      <c r="I151" s="11">
        <f t="shared" si="5"/>
        <v>4.0705023415839836</v>
      </c>
    </row>
    <row r="152" spans="1:9" x14ac:dyDescent="0.2">
      <c r="A152" s="5" t="s">
        <v>519</v>
      </c>
      <c r="B152" s="5" t="s">
        <v>520</v>
      </c>
      <c r="C152" s="7">
        <v>1.0181715369894506E-5</v>
      </c>
      <c r="D152" s="7">
        <v>1.7468634010342601E-5</v>
      </c>
      <c r="E152" s="7">
        <v>-4.2541257371204677E-6</v>
      </c>
      <c r="F152" s="9">
        <v>-2.3933743380105885</v>
      </c>
      <c r="G152" s="9">
        <v>-4.1062806061220867</v>
      </c>
      <c r="H152" s="11">
        <f t="shared" si="4"/>
        <v>2.3933743380105885</v>
      </c>
      <c r="I152" s="11">
        <f t="shared" si="5"/>
        <v>4.1062806061220867</v>
      </c>
    </row>
    <row r="153" spans="1:9" x14ac:dyDescent="0.2">
      <c r="A153" s="5" t="s">
        <v>521</v>
      </c>
      <c r="B153" s="5" t="s">
        <v>522</v>
      </c>
      <c r="C153" s="7">
        <v>1.0895980642845599E-3</v>
      </c>
      <c r="D153" s="7">
        <v>4.0332483289292243E-4</v>
      </c>
      <c r="E153" s="7">
        <v>-9.6943733537841197E-5</v>
      </c>
      <c r="F153" s="9">
        <v>-11.239489387514089</v>
      </c>
      <c r="G153" s="9">
        <v>-4.1604012778761801</v>
      </c>
      <c r="H153" s="11">
        <f t="shared" si="4"/>
        <v>11.239489387514089</v>
      </c>
      <c r="I153" s="11">
        <f t="shared" si="5"/>
        <v>4.1604012778761801</v>
      </c>
    </row>
    <row r="154" spans="1:9" x14ac:dyDescent="0.2">
      <c r="A154" s="5" t="s">
        <v>523</v>
      </c>
      <c r="B154" s="5" t="s">
        <v>524</v>
      </c>
      <c r="C154" s="7">
        <v>1.7809531950231218E-5</v>
      </c>
      <c r="D154" s="7">
        <v>3.6332334298343792E-5</v>
      </c>
      <c r="E154" s="7">
        <v>-8.6064050264071803E-6</v>
      </c>
      <c r="F154" s="9">
        <v>-2.0693346287545062</v>
      </c>
      <c r="G154" s="9">
        <v>-4.2215459517492686</v>
      </c>
      <c r="H154" s="11">
        <f t="shared" si="4"/>
        <v>2.0693346287545062</v>
      </c>
      <c r="I154" s="11">
        <f t="shared" si="5"/>
        <v>4.2215459517492686</v>
      </c>
    </row>
    <row r="155" spans="1:9" x14ac:dyDescent="0.2">
      <c r="A155" s="4" t="s">
        <v>214</v>
      </c>
      <c r="B155" s="4" t="s">
        <v>215</v>
      </c>
      <c r="C155" s="7">
        <v>1.4762406990107189E-4</v>
      </c>
      <c r="D155" s="7">
        <v>2.9616780990343545E-5</v>
      </c>
      <c r="E155" s="7">
        <v>6.9689533807930655E-6</v>
      </c>
      <c r="F155" s="9">
        <v>21.183104812830919</v>
      </c>
      <c r="G155" s="9">
        <v>4.2498176371748322</v>
      </c>
      <c r="H155" s="11">
        <f t="shared" si="4"/>
        <v>21.183104812830919</v>
      </c>
      <c r="I155" s="11">
        <f t="shared" si="5"/>
        <v>4.2498176371748322</v>
      </c>
    </row>
    <row r="156" spans="1:9" x14ac:dyDescent="0.2">
      <c r="A156" s="4" t="s">
        <v>212</v>
      </c>
      <c r="B156" s="4" t="s">
        <v>213</v>
      </c>
      <c r="C156" s="7">
        <v>5.6062413731525922E-4</v>
      </c>
      <c r="D156" s="7">
        <v>1.2288848374106271E-3</v>
      </c>
      <c r="E156" s="7">
        <v>2.8869995328157456E-4</v>
      </c>
      <c r="F156" s="9">
        <v>1.9418920264544408</v>
      </c>
      <c r="G156" s="9">
        <v>4.2566159898615306</v>
      </c>
      <c r="H156" s="11">
        <f t="shared" si="4"/>
        <v>1.9418920264544408</v>
      </c>
      <c r="I156" s="11">
        <f t="shared" si="5"/>
        <v>4.2566159898615306</v>
      </c>
    </row>
    <row r="157" spans="1:9" x14ac:dyDescent="0.2">
      <c r="A157" s="5" t="s">
        <v>525</v>
      </c>
      <c r="B157" s="5" t="s">
        <v>526</v>
      </c>
      <c r="C157" s="7">
        <v>5.0682547320868701E-5</v>
      </c>
      <c r="D157" s="7">
        <v>1.8286396658513019E-5</v>
      </c>
      <c r="E157" s="7">
        <v>-4.2541257371204677E-6</v>
      </c>
      <c r="F157" s="9">
        <v>-11.913739849912076</v>
      </c>
      <c r="G157" s="9">
        <v>-4.2985087391635757</v>
      </c>
      <c r="H157" s="11">
        <f t="shared" si="4"/>
        <v>11.913739849912076</v>
      </c>
      <c r="I157" s="11">
        <f t="shared" si="5"/>
        <v>4.2985087391635757</v>
      </c>
    </row>
    <row r="158" spans="1:9" x14ac:dyDescent="0.2">
      <c r="A158" s="5" t="s">
        <v>527</v>
      </c>
      <c r="B158" s="5" t="s">
        <v>528</v>
      </c>
      <c r="C158" s="7">
        <v>1.5412572254856424E-5</v>
      </c>
      <c r="D158" s="7">
        <v>1.8485249367454647E-5</v>
      </c>
      <c r="E158" s="7">
        <v>-4.2541257371204677E-6</v>
      </c>
      <c r="F158" s="9">
        <v>-3.6229705484184596</v>
      </c>
      <c r="G158" s="9">
        <v>-4.3452522350613316</v>
      </c>
      <c r="H158" s="11">
        <f t="shared" si="4"/>
        <v>3.6229705484184596</v>
      </c>
      <c r="I158" s="11">
        <f t="shared" si="5"/>
        <v>4.3452522350613316</v>
      </c>
    </row>
    <row r="159" spans="1:9" x14ac:dyDescent="0.2">
      <c r="A159" s="4" t="s">
        <v>210</v>
      </c>
      <c r="B159" s="4" t="s">
        <v>211</v>
      </c>
      <c r="C159" s="7">
        <v>6.5989117986796891E-3</v>
      </c>
      <c r="D159" s="7">
        <v>1.2544169991469881E-2</v>
      </c>
      <c r="E159" s="7">
        <v>2.8791028881706561E-3</v>
      </c>
      <c r="F159" s="9">
        <v>2.2920027713467892</v>
      </c>
      <c r="G159" s="9">
        <v>4.356971764715321</v>
      </c>
      <c r="H159" s="11">
        <f t="shared" si="4"/>
        <v>2.2920027713467892</v>
      </c>
      <c r="I159" s="11">
        <f t="shared" si="5"/>
        <v>4.356971764715321</v>
      </c>
    </row>
    <row r="160" spans="1:9" x14ac:dyDescent="0.2">
      <c r="A160" s="4" t="s">
        <v>208</v>
      </c>
      <c r="B160" s="4" t="s">
        <v>209</v>
      </c>
      <c r="C160" s="7">
        <v>5.924360854635232E-4</v>
      </c>
      <c r="D160" s="7">
        <v>1.8769857096417116E-4</v>
      </c>
      <c r="E160" s="7">
        <v>4.2651677305064785E-5</v>
      </c>
      <c r="F160" s="9">
        <v>13.890100528195941</v>
      </c>
      <c r="G160" s="9">
        <v>4.4007312918003905</v>
      </c>
      <c r="H160" s="11">
        <f t="shared" si="4"/>
        <v>13.890100528195941</v>
      </c>
      <c r="I160" s="11">
        <f t="shared" si="5"/>
        <v>4.4007312918003905</v>
      </c>
    </row>
    <row r="161" spans="1:9" x14ac:dyDescent="0.2">
      <c r="A161" s="4" t="s">
        <v>206</v>
      </c>
      <c r="B161" s="4" t="s">
        <v>207</v>
      </c>
      <c r="C161" s="7">
        <v>1.3211058972991142E-4</v>
      </c>
      <c r="D161" s="7">
        <v>1.9385218708929322E-4</v>
      </c>
      <c r="E161" s="7">
        <v>4.2933622489032831E-5</v>
      </c>
      <c r="F161" s="9">
        <v>3.0770892850622698</v>
      </c>
      <c r="G161" s="9">
        <v>4.515160283500693</v>
      </c>
      <c r="H161" s="11">
        <f t="shared" si="4"/>
        <v>3.0770892850622698</v>
      </c>
      <c r="I161" s="11">
        <f t="shared" si="5"/>
        <v>4.515160283500693</v>
      </c>
    </row>
    <row r="162" spans="1:9" x14ac:dyDescent="0.2">
      <c r="A162" s="4" t="s">
        <v>204</v>
      </c>
      <c r="B162" s="4" t="s">
        <v>205</v>
      </c>
      <c r="C162" s="7">
        <v>4.5233864408172669E-4</v>
      </c>
      <c r="D162" s="7">
        <v>7.9191918625154693E-4</v>
      </c>
      <c r="E162" s="7">
        <v>1.7342572112460399E-4</v>
      </c>
      <c r="F162" s="9">
        <v>2.608255806281051</v>
      </c>
      <c r="G162" s="9">
        <v>4.5663306522021836</v>
      </c>
      <c r="H162" s="11">
        <f t="shared" si="4"/>
        <v>2.608255806281051</v>
      </c>
      <c r="I162" s="11">
        <f t="shared" si="5"/>
        <v>4.5663306522021836</v>
      </c>
    </row>
    <row r="163" spans="1:9" x14ac:dyDescent="0.2">
      <c r="A163" s="4" t="s">
        <v>202</v>
      </c>
      <c r="B163" s="4" t="s">
        <v>203</v>
      </c>
      <c r="C163" s="7">
        <v>5.2619687205976429E-4</v>
      </c>
      <c r="D163" s="7">
        <v>1.0629131067243607E-3</v>
      </c>
      <c r="E163" s="7">
        <v>2.3266111695750824E-4</v>
      </c>
      <c r="F163" s="9">
        <v>2.2616450868146805</v>
      </c>
      <c r="G163" s="9">
        <v>4.5685034122761667</v>
      </c>
      <c r="H163" s="11">
        <f t="shared" si="4"/>
        <v>2.2616450868146805</v>
      </c>
      <c r="I163" s="11">
        <f t="shared" si="5"/>
        <v>4.5685034122761667</v>
      </c>
    </row>
    <row r="164" spans="1:9" x14ac:dyDescent="0.2">
      <c r="A164" s="4" t="s">
        <v>200</v>
      </c>
      <c r="B164" s="4" t="s">
        <v>201</v>
      </c>
      <c r="C164" s="7">
        <v>2.0334134328075257E-4</v>
      </c>
      <c r="D164" s="7">
        <v>3.4832343391731559E-4</v>
      </c>
      <c r="E164" s="7">
        <v>7.589598032771235E-5</v>
      </c>
      <c r="F164" s="9">
        <v>2.6792109727385038</v>
      </c>
      <c r="G164" s="9">
        <v>4.5894846131940694</v>
      </c>
      <c r="H164" s="11">
        <f t="shared" si="4"/>
        <v>2.6792109727385038</v>
      </c>
      <c r="I164" s="11">
        <f t="shared" si="5"/>
        <v>4.5894846131940694</v>
      </c>
    </row>
    <row r="165" spans="1:9" x14ac:dyDescent="0.2">
      <c r="A165" s="4" t="s">
        <v>198</v>
      </c>
      <c r="B165" s="4" t="s">
        <v>199</v>
      </c>
      <c r="C165" s="7">
        <v>4.2881590770005231E-4</v>
      </c>
      <c r="D165" s="7">
        <v>5.9113981847250079E-4</v>
      </c>
      <c r="E165" s="7">
        <v>1.2758275761555005E-4</v>
      </c>
      <c r="F165" s="9">
        <v>3.361080413328418</v>
      </c>
      <c r="G165" s="9">
        <v>4.6333832997543816</v>
      </c>
      <c r="H165" s="11">
        <f t="shared" si="4"/>
        <v>3.361080413328418</v>
      </c>
      <c r="I165" s="11">
        <f t="shared" si="5"/>
        <v>4.6333832997543816</v>
      </c>
    </row>
    <row r="166" spans="1:9" x14ac:dyDescent="0.2">
      <c r="A166" s="5" t="s">
        <v>529</v>
      </c>
      <c r="B166" s="5" t="s">
        <v>530</v>
      </c>
      <c r="C166" s="7">
        <v>1.4276793325424667E-4</v>
      </c>
      <c r="D166" s="7">
        <v>1.4020689560874022E-4</v>
      </c>
      <c r="E166" s="7">
        <v>-3.0158010736321464E-5</v>
      </c>
      <c r="F166" s="9">
        <v>-4.7339970299268099</v>
      </c>
      <c r="G166" s="9">
        <v>-4.6490763875177938</v>
      </c>
      <c r="H166" s="11">
        <f t="shared" si="4"/>
        <v>4.7339970299268099</v>
      </c>
      <c r="I166" s="11">
        <f t="shared" si="5"/>
        <v>4.6490763875177938</v>
      </c>
    </row>
    <row r="167" spans="1:9" x14ac:dyDescent="0.2">
      <c r="A167" s="4" t="s">
        <v>196</v>
      </c>
      <c r="B167" s="4" t="s">
        <v>197</v>
      </c>
      <c r="C167" s="7">
        <v>4.3136556701313616E-4</v>
      </c>
      <c r="D167" s="7">
        <v>5.7514994744638497E-4</v>
      </c>
      <c r="E167" s="7">
        <v>1.2262747686120638E-4</v>
      </c>
      <c r="F167" s="9">
        <v>3.5176909617195276</v>
      </c>
      <c r="G167" s="9">
        <v>4.6902208393095917</v>
      </c>
      <c r="H167" s="11">
        <f t="shared" si="4"/>
        <v>3.5176909617195276</v>
      </c>
      <c r="I167" s="11">
        <f t="shared" si="5"/>
        <v>4.6902208393095917</v>
      </c>
    </row>
    <row r="168" spans="1:9" x14ac:dyDescent="0.2">
      <c r="A168" s="4" t="s">
        <v>194</v>
      </c>
      <c r="B168" s="4" t="s">
        <v>195</v>
      </c>
      <c r="C168" s="7">
        <v>1.9820244089786988E-3</v>
      </c>
      <c r="D168" s="7">
        <v>2.9224983600946259E-3</v>
      </c>
      <c r="E168" s="7">
        <v>6.1693863626023204E-4</v>
      </c>
      <c r="F168" s="9">
        <v>3.2126767436602193</v>
      </c>
      <c r="G168" s="9">
        <v>4.7370973194518511</v>
      </c>
      <c r="H168" s="11">
        <f t="shared" si="4"/>
        <v>3.2126767436602193</v>
      </c>
      <c r="I168" s="11">
        <f t="shared" si="5"/>
        <v>4.7370973194518511</v>
      </c>
    </row>
    <row r="169" spans="1:9" x14ac:dyDescent="0.2">
      <c r="A169" s="4" t="s">
        <v>192</v>
      </c>
      <c r="B169" s="4" t="s">
        <v>193</v>
      </c>
      <c r="C169" s="7">
        <v>3.2025965275256113E-4</v>
      </c>
      <c r="D169" s="7">
        <v>3.0113894202665401E-4</v>
      </c>
      <c r="E169" s="7">
        <v>6.3523630206345274E-5</v>
      </c>
      <c r="F169" s="9">
        <v>5.0415829780548487</v>
      </c>
      <c r="G169" s="9">
        <v>4.7405814347898163</v>
      </c>
      <c r="H169" s="11">
        <f t="shared" si="4"/>
        <v>5.0415829780548487</v>
      </c>
      <c r="I169" s="11">
        <f t="shared" si="5"/>
        <v>4.7405814347898163</v>
      </c>
    </row>
    <row r="170" spans="1:9" x14ac:dyDescent="0.2">
      <c r="A170" s="4" t="s">
        <v>190</v>
      </c>
      <c r="B170" s="4" t="s">
        <v>191</v>
      </c>
      <c r="C170" s="7">
        <v>1.7587511179479774E-4</v>
      </c>
      <c r="D170" s="7">
        <v>3.2235999295609466E-4</v>
      </c>
      <c r="E170" s="7">
        <v>6.7714863461066328E-5</v>
      </c>
      <c r="F170" s="9">
        <v>2.5972896171594551</v>
      </c>
      <c r="G170" s="9">
        <v>4.7605499956658752</v>
      </c>
      <c r="H170" s="11">
        <f t="shared" si="4"/>
        <v>2.5972896171594551</v>
      </c>
      <c r="I170" s="11">
        <f t="shared" si="5"/>
        <v>4.7605499956658752</v>
      </c>
    </row>
    <row r="171" spans="1:9" x14ac:dyDescent="0.2">
      <c r="A171" s="4" t="s">
        <v>188</v>
      </c>
      <c r="B171" s="4" t="s">
        <v>189</v>
      </c>
      <c r="C171" s="7">
        <v>1.4262513745556327E-4</v>
      </c>
      <c r="D171" s="7">
        <v>1.709654395353373E-4</v>
      </c>
      <c r="E171" s="7">
        <v>3.5772275604979169E-5</v>
      </c>
      <c r="F171" s="9">
        <v>3.987030040540982</v>
      </c>
      <c r="G171" s="9">
        <v>4.779272121887054</v>
      </c>
      <c r="H171" s="11">
        <f t="shared" si="4"/>
        <v>3.987030040540982</v>
      </c>
      <c r="I171" s="11">
        <f t="shared" si="5"/>
        <v>4.779272121887054</v>
      </c>
    </row>
    <row r="172" spans="1:9" x14ac:dyDescent="0.2">
      <c r="A172" s="4" t="s">
        <v>186</v>
      </c>
      <c r="B172" s="4" t="s">
        <v>187</v>
      </c>
      <c r="C172" s="7">
        <v>4.1836508848782125E-5</v>
      </c>
      <c r="D172" s="7">
        <v>4.7138729590214905E-5</v>
      </c>
      <c r="E172" s="7">
        <v>9.7907915756898829E-6</v>
      </c>
      <c r="F172" s="9">
        <v>4.2730466199137958</v>
      </c>
      <c r="G172" s="9">
        <v>4.8145984138053102</v>
      </c>
      <c r="H172" s="11">
        <f t="shared" si="4"/>
        <v>4.2730466199137958</v>
      </c>
      <c r="I172" s="11">
        <f t="shared" si="5"/>
        <v>4.8145984138053102</v>
      </c>
    </row>
    <row r="173" spans="1:9" x14ac:dyDescent="0.2">
      <c r="A173" s="4" t="s">
        <v>184</v>
      </c>
      <c r="B173" s="4" t="s">
        <v>185</v>
      </c>
      <c r="C173" s="7">
        <v>1.2626583383264589E-4</v>
      </c>
      <c r="D173" s="7">
        <v>1.6986317077080201E-4</v>
      </c>
      <c r="E173" s="7">
        <v>3.5107845001553119E-5</v>
      </c>
      <c r="F173" s="9">
        <v>3.5965133669429177</v>
      </c>
      <c r="G173" s="9">
        <v>4.8383251880964933</v>
      </c>
      <c r="H173" s="11">
        <f t="shared" si="4"/>
        <v>3.5965133669429177</v>
      </c>
      <c r="I173" s="11">
        <f t="shared" si="5"/>
        <v>4.8383251880964933</v>
      </c>
    </row>
    <row r="174" spans="1:9" x14ac:dyDescent="0.2">
      <c r="A174" s="4" t="s">
        <v>182</v>
      </c>
      <c r="B174" s="4" t="s">
        <v>183</v>
      </c>
      <c r="C174" s="7">
        <v>1.7019516546526648E-4</v>
      </c>
      <c r="D174" s="7">
        <v>3.4047218305309327E-4</v>
      </c>
      <c r="E174" s="7">
        <v>6.9332562808746188E-5</v>
      </c>
      <c r="F174" s="9">
        <v>2.4547652440708081</v>
      </c>
      <c r="G174" s="9">
        <v>4.9107110607217201</v>
      </c>
      <c r="H174" s="11">
        <f t="shared" si="4"/>
        <v>2.4547652440708081</v>
      </c>
      <c r="I174" s="11">
        <f t="shared" si="5"/>
        <v>4.9107110607217201</v>
      </c>
    </row>
    <row r="175" spans="1:9" x14ac:dyDescent="0.2">
      <c r="A175" s="5" t="s">
        <v>531</v>
      </c>
      <c r="B175" s="5" t="s">
        <v>532</v>
      </c>
      <c r="C175" s="7">
        <v>3.0723262448556867E-4</v>
      </c>
      <c r="D175" s="7">
        <v>4.1186077104012216E-4</v>
      </c>
      <c r="E175" s="7">
        <v>-8.3082701975809459E-5</v>
      </c>
      <c r="F175" s="9">
        <v>-3.697913250041184</v>
      </c>
      <c r="G175" s="9">
        <v>-4.9572385255361633</v>
      </c>
      <c r="H175" s="11">
        <f t="shared" si="4"/>
        <v>3.697913250041184</v>
      </c>
      <c r="I175" s="11">
        <f t="shared" si="5"/>
        <v>4.9572385255361633</v>
      </c>
    </row>
    <row r="176" spans="1:9" x14ac:dyDescent="0.2">
      <c r="A176" s="4" t="s">
        <v>180</v>
      </c>
      <c r="B176" s="4" t="s">
        <v>181</v>
      </c>
      <c r="C176" s="7">
        <v>8.1229052308499794E-5</v>
      </c>
      <c r="D176" s="7">
        <v>2.5084235552241428E-4</v>
      </c>
      <c r="E176" s="7">
        <v>5.0591108990859737E-5</v>
      </c>
      <c r="F176" s="9">
        <v>1.6055993618004183</v>
      </c>
      <c r="G176" s="9">
        <v>4.9582300235350409</v>
      </c>
      <c r="H176" s="11">
        <f t="shared" si="4"/>
        <v>1.6055993618004183</v>
      </c>
      <c r="I176" s="11">
        <f t="shared" si="5"/>
        <v>4.9582300235350409</v>
      </c>
    </row>
    <row r="177" spans="1:9" x14ac:dyDescent="0.2">
      <c r="A177" s="5" t="s">
        <v>533</v>
      </c>
      <c r="B177" s="5" t="s">
        <v>534</v>
      </c>
      <c r="C177" s="7">
        <v>6.007217870708532E-5</v>
      </c>
      <c r="D177" s="7">
        <v>3.0012519626838614E-5</v>
      </c>
      <c r="E177" s="7">
        <v>-6.0379514433704022E-6</v>
      </c>
      <c r="F177" s="9">
        <v>-9.9490993378298604</v>
      </c>
      <c r="G177" s="9">
        <v>-4.9706460723184511</v>
      </c>
      <c r="H177" s="11">
        <f t="shared" si="4"/>
        <v>9.9490993378298604</v>
      </c>
      <c r="I177" s="11">
        <f t="shared" si="5"/>
        <v>4.9706460723184511</v>
      </c>
    </row>
    <row r="178" spans="1:9" x14ac:dyDescent="0.2">
      <c r="A178" s="5" t="s">
        <v>535</v>
      </c>
      <c r="B178" s="5" t="s">
        <v>536</v>
      </c>
      <c r="C178" s="7">
        <v>1.2200240476835885E-5</v>
      </c>
      <c r="D178" s="7">
        <v>2.1156059217235504E-5</v>
      </c>
      <c r="E178" s="7">
        <v>-4.2541257371204677E-6</v>
      </c>
      <c r="F178" s="9">
        <v>-2.8678608087155371</v>
      </c>
      <c r="G178" s="9">
        <v>-4.9730686219809801</v>
      </c>
      <c r="H178" s="11">
        <f t="shared" si="4"/>
        <v>2.8678608087155371</v>
      </c>
      <c r="I178" s="11">
        <f t="shared" si="5"/>
        <v>4.9730686219809801</v>
      </c>
    </row>
    <row r="179" spans="1:9" x14ac:dyDescent="0.2">
      <c r="A179" s="4" t="s">
        <v>178</v>
      </c>
      <c r="B179" s="4" t="s">
        <v>179</v>
      </c>
      <c r="C179" s="7">
        <v>7.0512162283255727E-5</v>
      </c>
      <c r="D179" s="7">
        <v>4.9466720955573497E-5</v>
      </c>
      <c r="E179" s="7">
        <v>9.8719125817182595E-6</v>
      </c>
      <c r="F179" s="9">
        <v>7.142705296422176</v>
      </c>
      <c r="G179" s="9">
        <v>5.0108548415613656</v>
      </c>
      <c r="H179" s="11">
        <f t="shared" si="4"/>
        <v>7.142705296422176</v>
      </c>
      <c r="I179" s="11">
        <f t="shared" si="5"/>
        <v>5.0108548415613656</v>
      </c>
    </row>
    <row r="180" spans="1:9" x14ac:dyDescent="0.2">
      <c r="A180" s="5" t="s">
        <v>537</v>
      </c>
      <c r="B180" s="5" t="s">
        <v>538</v>
      </c>
      <c r="C180" s="7">
        <v>1.1587827143238441E-4</v>
      </c>
      <c r="D180" s="7">
        <v>8.9039469320679446E-5</v>
      </c>
      <c r="E180" s="7">
        <v>-1.7721573328446352E-5</v>
      </c>
      <c r="F180" s="9">
        <v>-6.5388252659473913</v>
      </c>
      <c r="G180" s="9">
        <v>-5.0243546478886776</v>
      </c>
      <c r="H180" s="11">
        <f t="shared" si="4"/>
        <v>6.5388252659473913</v>
      </c>
      <c r="I180" s="11">
        <f t="shared" si="5"/>
        <v>5.0243546478886776</v>
      </c>
    </row>
    <row r="181" spans="1:9" x14ac:dyDescent="0.2">
      <c r="A181" s="4" t="s">
        <v>176</v>
      </c>
      <c r="B181" s="4" t="s">
        <v>177</v>
      </c>
      <c r="C181" s="7">
        <v>2.2036924060249739E-4</v>
      </c>
      <c r="D181" s="7">
        <v>2.3525066680987275E-4</v>
      </c>
      <c r="E181" s="7">
        <v>4.6643042504138068E-5</v>
      </c>
      <c r="F181" s="9">
        <v>4.7245897516858317</v>
      </c>
      <c r="G181" s="9">
        <v>5.0436389690702921</v>
      </c>
      <c r="H181" s="11">
        <f t="shared" si="4"/>
        <v>4.7245897516858317</v>
      </c>
      <c r="I181" s="11">
        <f t="shared" si="5"/>
        <v>5.0436389690702921</v>
      </c>
    </row>
    <row r="182" spans="1:9" x14ac:dyDescent="0.2">
      <c r="A182" s="4" t="s">
        <v>174</v>
      </c>
      <c r="B182" s="4" t="s">
        <v>175</v>
      </c>
      <c r="C182" s="7">
        <v>1.6627172508262928E-4</v>
      </c>
      <c r="D182" s="7">
        <v>4.4514165896272886E-4</v>
      </c>
      <c r="E182" s="7">
        <v>8.752854292801428E-5</v>
      </c>
      <c r="F182" s="9">
        <v>1.8996286185110542</v>
      </c>
      <c r="G182" s="9">
        <v>5.085674273463284</v>
      </c>
      <c r="H182" s="11">
        <f t="shared" si="4"/>
        <v>1.8996286185110542</v>
      </c>
      <c r="I182" s="11">
        <f t="shared" si="5"/>
        <v>5.085674273463284</v>
      </c>
    </row>
    <row r="183" spans="1:9" x14ac:dyDescent="0.2">
      <c r="A183" s="4" t="s">
        <v>172</v>
      </c>
      <c r="B183" s="4" t="s">
        <v>173</v>
      </c>
      <c r="C183" s="7">
        <v>1.8076016950915156E-4</v>
      </c>
      <c r="D183" s="7">
        <v>2.5794424518940119E-4</v>
      </c>
      <c r="E183" s="7">
        <v>5.0449231890122485E-5</v>
      </c>
      <c r="F183" s="9">
        <v>3.5830113311307481</v>
      </c>
      <c r="G183" s="9">
        <v>5.1129469275409205</v>
      </c>
      <c r="H183" s="11">
        <f t="shared" si="4"/>
        <v>3.5830113311307481</v>
      </c>
      <c r="I183" s="11">
        <f t="shared" si="5"/>
        <v>5.1129469275409205</v>
      </c>
    </row>
    <row r="184" spans="1:9" x14ac:dyDescent="0.2">
      <c r="A184" s="4" t="s">
        <v>170</v>
      </c>
      <c r="B184" s="4" t="s">
        <v>171</v>
      </c>
      <c r="C184" s="7">
        <v>1.7890295819996736E-4</v>
      </c>
      <c r="D184" s="7">
        <v>1.2333249322891068E-4</v>
      </c>
      <c r="E184" s="7">
        <v>2.4049171458966491E-5</v>
      </c>
      <c r="F184" s="9">
        <v>7.4390487217082564</v>
      </c>
      <c r="G184" s="9">
        <v>5.1283468721300753</v>
      </c>
      <c r="H184" s="11">
        <f t="shared" si="4"/>
        <v>7.4390487217082564</v>
      </c>
      <c r="I184" s="11">
        <f t="shared" si="5"/>
        <v>5.1283468721300753</v>
      </c>
    </row>
    <row r="185" spans="1:9" x14ac:dyDescent="0.2">
      <c r="A185" s="5" t="s">
        <v>539</v>
      </c>
      <c r="B185" s="5" t="s">
        <v>540</v>
      </c>
      <c r="C185" s="7">
        <v>4.5333932252624165E-5</v>
      </c>
      <c r="D185" s="7">
        <v>2.1821485216908922E-5</v>
      </c>
      <c r="E185" s="7">
        <v>-4.2541257371204677E-6</v>
      </c>
      <c r="F185" s="9">
        <v>-10.65646270326504</v>
      </c>
      <c r="G185" s="9">
        <v>-5.1294875998844942</v>
      </c>
      <c r="H185" s="11">
        <f t="shared" si="4"/>
        <v>10.65646270326504</v>
      </c>
      <c r="I185" s="11">
        <f t="shared" si="5"/>
        <v>5.1294875998844942</v>
      </c>
    </row>
    <row r="186" spans="1:9" x14ac:dyDescent="0.2">
      <c r="A186" s="4" t="s">
        <v>168</v>
      </c>
      <c r="B186" s="4" t="s">
        <v>169</v>
      </c>
      <c r="C186" s="7">
        <v>2.1376236911718291E-5</v>
      </c>
      <c r="D186" s="7">
        <v>3.4431524010236437E-5</v>
      </c>
      <c r="E186" s="7">
        <v>6.6938612625778254E-6</v>
      </c>
      <c r="F186" s="9">
        <v>3.1934090165899613</v>
      </c>
      <c r="G186" s="9">
        <v>5.1437462862767429</v>
      </c>
      <c r="H186" s="11">
        <f t="shared" si="4"/>
        <v>3.1934090165899613</v>
      </c>
      <c r="I186" s="11">
        <f t="shared" si="5"/>
        <v>5.1437462862767429</v>
      </c>
    </row>
    <row r="187" spans="1:9" x14ac:dyDescent="0.2">
      <c r="A187" s="4" t="s">
        <v>166</v>
      </c>
      <c r="B187" s="4" t="s">
        <v>167</v>
      </c>
      <c r="C187" s="7">
        <v>1.961870387149491E-5</v>
      </c>
      <c r="D187" s="7">
        <v>4.872341834040484E-5</v>
      </c>
      <c r="E187" s="7">
        <v>9.3318729427724558E-6</v>
      </c>
      <c r="F187" s="9">
        <v>2.1023329391437562</v>
      </c>
      <c r="G187" s="9">
        <v>5.2211832114732308</v>
      </c>
      <c r="H187" s="11">
        <f t="shared" si="4"/>
        <v>2.1023329391437562</v>
      </c>
      <c r="I187" s="11">
        <f t="shared" si="5"/>
        <v>5.2211832114732308</v>
      </c>
    </row>
    <row r="188" spans="1:9" x14ac:dyDescent="0.2">
      <c r="A188" s="5" t="s">
        <v>541</v>
      </c>
      <c r="B188" s="5" t="s">
        <v>542</v>
      </c>
      <c r="C188" s="7">
        <v>3.2905340065607331E-5</v>
      </c>
      <c r="D188" s="7">
        <v>7.2362550110451111E-5</v>
      </c>
      <c r="E188" s="7">
        <v>-1.3449535080073368E-5</v>
      </c>
      <c r="F188" s="9">
        <v>-2.4465782549137622</v>
      </c>
      <c r="G188" s="9">
        <v>-5.3803012282307359</v>
      </c>
      <c r="H188" s="11">
        <f t="shared" si="4"/>
        <v>2.4465782549137622</v>
      </c>
      <c r="I188" s="11">
        <f t="shared" si="5"/>
        <v>5.3803012282307359</v>
      </c>
    </row>
    <row r="189" spans="1:9" x14ac:dyDescent="0.2">
      <c r="A189" s="4" t="s">
        <v>162</v>
      </c>
      <c r="B189" s="4" t="s">
        <v>163</v>
      </c>
      <c r="C189" s="7">
        <v>2.2305548392334741E-4</v>
      </c>
      <c r="D189" s="7">
        <v>3.7721933127717218E-4</v>
      </c>
      <c r="E189" s="7">
        <v>6.9528286599736242E-5</v>
      </c>
      <c r="F189" s="9">
        <v>3.2081257115890667</v>
      </c>
      <c r="G189" s="9">
        <v>5.4254081284753415</v>
      </c>
      <c r="H189" s="11">
        <f t="shared" si="4"/>
        <v>3.2081257115890667</v>
      </c>
      <c r="I189" s="11">
        <f t="shared" si="5"/>
        <v>5.4254081284753415</v>
      </c>
    </row>
    <row r="190" spans="1:9" x14ac:dyDescent="0.2">
      <c r="A190" s="4" t="s">
        <v>160</v>
      </c>
      <c r="B190" s="4" t="s">
        <v>161</v>
      </c>
      <c r="C190" s="7">
        <v>1.4292864794539529E-4</v>
      </c>
      <c r="D190" s="7">
        <v>9.773772076686098E-5</v>
      </c>
      <c r="E190" s="7">
        <v>1.7716461909283847E-5</v>
      </c>
      <c r="F190" s="9">
        <v>8.067561608929223</v>
      </c>
      <c r="G190" s="9">
        <v>5.5167742446161947</v>
      </c>
      <c r="H190" s="11">
        <f t="shared" si="4"/>
        <v>8.067561608929223</v>
      </c>
      <c r="I190" s="11">
        <f t="shared" si="5"/>
        <v>5.5167742446161947</v>
      </c>
    </row>
    <row r="191" spans="1:9" x14ac:dyDescent="0.2">
      <c r="A191" s="4" t="s">
        <v>158</v>
      </c>
      <c r="B191" s="4" t="s">
        <v>159</v>
      </c>
      <c r="C191" s="7">
        <v>1.972835548642461E-4</v>
      </c>
      <c r="D191" s="7">
        <v>2.6901093396770924E-4</v>
      </c>
      <c r="E191" s="7">
        <v>4.7855402756004127E-5</v>
      </c>
      <c r="F191" s="9">
        <v>4.1224928326299404</v>
      </c>
      <c r="G191" s="9">
        <v>5.6213283866670221</v>
      </c>
      <c r="H191" s="11">
        <f t="shared" si="4"/>
        <v>4.1224928326299404</v>
      </c>
      <c r="I191" s="11">
        <f t="shared" si="5"/>
        <v>5.6213283866670221</v>
      </c>
    </row>
    <row r="192" spans="1:9" x14ac:dyDescent="0.2">
      <c r="A192" s="4" t="s">
        <v>156</v>
      </c>
      <c r="B192" s="4" t="s">
        <v>157</v>
      </c>
      <c r="C192" s="7">
        <v>6.6021610076953322E-5</v>
      </c>
      <c r="D192" s="7">
        <v>4.1173117345341269E-5</v>
      </c>
      <c r="E192" s="7">
        <v>7.2874838333273793E-6</v>
      </c>
      <c r="F192" s="9">
        <v>9.0595892336695076</v>
      </c>
      <c r="G192" s="9">
        <v>5.6498399567004061</v>
      </c>
      <c r="H192" s="11">
        <f t="shared" si="4"/>
        <v>9.0595892336695076</v>
      </c>
      <c r="I192" s="11">
        <f t="shared" si="5"/>
        <v>5.6498399567004061</v>
      </c>
    </row>
    <row r="193" spans="1:9" x14ac:dyDescent="0.2">
      <c r="A193" s="4" t="s">
        <v>154</v>
      </c>
      <c r="B193" s="4" t="s">
        <v>155</v>
      </c>
      <c r="C193" s="7">
        <v>2.0673118150716892E-4</v>
      </c>
      <c r="D193" s="7">
        <v>5.5550909920107838E-4</v>
      </c>
      <c r="E193" s="7">
        <v>9.7512211611199128E-5</v>
      </c>
      <c r="F193" s="9">
        <v>2.1200542792675843</v>
      </c>
      <c r="G193" s="9">
        <v>5.6968157118208467</v>
      </c>
      <c r="H193" s="11">
        <f t="shared" si="4"/>
        <v>2.1200542792675843</v>
      </c>
      <c r="I193" s="11">
        <f t="shared" si="5"/>
        <v>5.6968157118208467</v>
      </c>
    </row>
    <row r="194" spans="1:9" x14ac:dyDescent="0.2">
      <c r="A194" s="4" t="s">
        <v>152</v>
      </c>
      <c r="B194" s="4" t="s">
        <v>153</v>
      </c>
      <c r="C194" s="7">
        <v>7.550104325745431E-4</v>
      </c>
      <c r="D194" s="7">
        <v>3.30733996766733E-4</v>
      </c>
      <c r="E194" s="7">
        <v>5.799088948408039E-5</v>
      </c>
      <c r="F194" s="9">
        <v>13.019466321202193</v>
      </c>
      <c r="G194" s="9">
        <v>5.7032061365005591</v>
      </c>
      <c r="H194" s="11">
        <f t="shared" ref="H194:H257" si="6">ABS(F194)</f>
        <v>13.019466321202193</v>
      </c>
      <c r="I194" s="11">
        <f t="shared" ref="I194:I257" si="7">ABS(G194)</f>
        <v>5.7032061365005591</v>
      </c>
    </row>
    <row r="195" spans="1:9" x14ac:dyDescent="0.2">
      <c r="A195" s="4" t="s">
        <v>150</v>
      </c>
      <c r="B195" s="4" t="s">
        <v>151</v>
      </c>
      <c r="C195" s="7">
        <v>8.9185192744531348E-5</v>
      </c>
      <c r="D195" s="7">
        <v>1.7698270552330114E-4</v>
      </c>
      <c r="E195" s="7">
        <v>3.0988602757961208E-5</v>
      </c>
      <c r="F195" s="9">
        <v>2.8779998066101573</v>
      </c>
      <c r="G195" s="9">
        <v>5.7112192797344807</v>
      </c>
      <c r="H195" s="11">
        <f t="shared" si="6"/>
        <v>2.8779998066101573</v>
      </c>
      <c r="I195" s="11">
        <f t="shared" si="7"/>
        <v>5.7112192797344807</v>
      </c>
    </row>
    <row r="196" spans="1:9" x14ac:dyDescent="0.2">
      <c r="A196" s="5" t="s">
        <v>543</v>
      </c>
      <c r="B196" s="5" t="s">
        <v>544</v>
      </c>
      <c r="C196" s="7">
        <v>9.8646454378106211E-4</v>
      </c>
      <c r="D196" s="7">
        <v>1.8841592438346606E-3</v>
      </c>
      <c r="E196" s="7">
        <v>-3.2951043945168444E-4</v>
      </c>
      <c r="F196" s="9">
        <v>-2.993727741744904</v>
      </c>
      <c r="G196" s="9">
        <v>-5.7180562988230657</v>
      </c>
      <c r="H196" s="11">
        <f t="shared" si="6"/>
        <v>2.993727741744904</v>
      </c>
      <c r="I196" s="11">
        <f t="shared" si="7"/>
        <v>5.7180562988230657</v>
      </c>
    </row>
    <row r="197" spans="1:9" x14ac:dyDescent="0.2">
      <c r="A197" s="4" t="s">
        <v>148</v>
      </c>
      <c r="B197" s="4" t="s">
        <v>149</v>
      </c>
      <c r="C197" s="7">
        <v>9.6703261968225161E-5</v>
      </c>
      <c r="D197" s="7">
        <v>2.4829275330125861E-4</v>
      </c>
      <c r="E197" s="7">
        <v>4.3016168063110544E-5</v>
      </c>
      <c r="F197" s="9">
        <v>2.2480677922391501</v>
      </c>
      <c r="G197" s="9">
        <v>5.7720797663097168</v>
      </c>
      <c r="H197" s="11">
        <f t="shared" si="6"/>
        <v>2.2480677922391501</v>
      </c>
      <c r="I197" s="11">
        <f t="shared" si="7"/>
        <v>5.7720797663097168</v>
      </c>
    </row>
    <row r="198" spans="1:9" x14ac:dyDescent="0.2">
      <c r="A198" s="5" t="s">
        <v>545</v>
      </c>
      <c r="B198" s="5" t="s">
        <v>546</v>
      </c>
      <c r="C198" s="7">
        <v>3.447418689182778E-4</v>
      </c>
      <c r="D198" s="7">
        <v>8.4581222101053326E-4</v>
      </c>
      <c r="E198" s="7">
        <v>-1.4063503488730253E-4</v>
      </c>
      <c r="F198" s="9">
        <v>-2.4513228100987474</v>
      </c>
      <c r="G198" s="9">
        <v>-6.0142355117152873</v>
      </c>
      <c r="H198" s="11">
        <f t="shared" si="6"/>
        <v>2.4513228100987474</v>
      </c>
      <c r="I198" s="11">
        <f t="shared" si="7"/>
        <v>6.0142355117152873</v>
      </c>
    </row>
    <row r="199" spans="1:9" x14ac:dyDescent="0.2">
      <c r="A199" s="5" t="s">
        <v>547</v>
      </c>
      <c r="B199" s="5" t="s">
        <v>548</v>
      </c>
      <c r="C199" s="7">
        <v>4.9402094833580579E-4</v>
      </c>
      <c r="D199" s="7">
        <v>1.5924672574373013E-4</v>
      </c>
      <c r="E199" s="7">
        <v>-2.5858870264834231E-5</v>
      </c>
      <c r="F199" s="9">
        <v>-19.104506240074627</v>
      </c>
      <c r="G199" s="9">
        <v>-6.158301739898187</v>
      </c>
      <c r="H199" s="11">
        <f t="shared" si="6"/>
        <v>19.104506240074627</v>
      </c>
      <c r="I199" s="11">
        <f t="shared" si="7"/>
        <v>6.158301739898187</v>
      </c>
    </row>
    <row r="200" spans="1:9" x14ac:dyDescent="0.2">
      <c r="A200" s="5" t="s">
        <v>549</v>
      </c>
      <c r="B200" s="5" t="s">
        <v>550</v>
      </c>
      <c r="C200" s="7">
        <v>6.3274498429116764E-4</v>
      </c>
      <c r="D200" s="7">
        <v>5.5670542802850804E-4</v>
      </c>
      <c r="E200" s="7">
        <v>-8.9755522201724093E-5</v>
      </c>
      <c r="F200" s="9">
        <v>-7.0496496345827442</v>
      </c>
      <c r="G200" s="9">
        <v>-6.2024643651152909</v>
      </c>
      <c r="H200" s="11">
        <f t="shared" si="6"/>
        <v>7.0496496345827442</v>
      </c>
      <c r="I200" s="11">
        <f t="shared" si="7"/>
        <v>6.2024643651152909</v>
      </c>
    </row>
    <row r="201" spans="1:9" x14ac:dyDescent="0.2">
      <c r="A201" s="4" t="s">
        <v>146</v>
      </c>
      <c r="B201" s="4" t="s">
        <v>147</v>
      </c>
      <c r="C201" s="7">
        <v>1.0714997071328294E-4</v>
      </c>
      <c r="D201" s="7">
        <v>2.8543261027305856E-4</v>
      </c>
      <c r="E201" s="7">
        <v>4.5805073549996171E-5</v>
      </c>
      <c r="F201" s="9">
        <v>2.3392598768852295</v>
      </c>
      <c r="G201" s="9">
        <v>6.2314627649600709</v>
      </c>
      <c r="H201" s="11">
        <f t="shared" si="6"/>
        <v>2.3392598768852295</v>
      </c>
      <c r="I201" s="11">
        <f t="shared" si="7"/>
        <v>6.2314627649600709</v>
      </c>
    </row>
    <row r="202" spans="1:9" x14ac:dyDescent="0.2">
      <c r="A202" s="4" t="s">
        <v>144</v>
      </c>
      <c r="B202" s="4" t="s">
        <v>145</v>
      </c>
      <c r="C202" s="7">
        <v>1.5523606035337757E-4</v>
      </c>
      <c r="D202" s="7">
        <v>2.1836983514552348E-4</v>
      </c>
      <c r="E202" s="7">
        <v>3.4812841562327527E-5</v>
      </c>
      <c r="F202" s="9">
        <v>4.459160855210544</v>
      </c>
      <c r="G202" s="9">
        <v>6.2726805783596493</v>
      </c>
      <c r="H202" s="11">
        <f t="shared" si="6"/>
        <v>4.459160855210544</v>
      </c>
      <c r="I202" s="11">
        <f t="shared" si="7"/>
        <v>6.2726805783596493</v>
      </c>
    </row>
    <row r="203" spans="1:9" x14ac:dyDescent="0.2">
      <c r="A203" s="4" t="s">
        <v>142</v>
      </c>
      <c r="B203" s="4" t="s">
        <v>143</v>
      </c>
      <c r="C203" s="7">
        <v>2.1677027768586993E-5</v>
      </c>
      <c r="D203" s="7">
        <v>7.5419326338975812E-5</v>
      </c>
      <c r="E203" s="7">
        <v>1.197428916429615E-5</v>
      </c>
      <c r="F203" s="9">
        <v>1.8102976695453112</v>
      </c>
      <c r="G203" s="9">
        <v>6.2984387051428756</v>
      </c>
      <c r="H203" s="11">
        <f t="shared" si="6"/>
        <v>1.8102976695453112</v>
      </c>
      <c r="I203" s="11">
        <f t="shared" si="7"/>
        <v>6.2984387051428756</v>
      </c>
    </row>
    <row r="204" spans="1:9" x14ac:dyDescent="0.2">
      <c r="A204" s="4" t="s">
        <v>140</v>
      </c>
      <c r="B204" s="4" t="s">
        <v>141</v>
      </c>
      <c r="C204" s="7">
        <v>2.5668460123766737E-4</v>
      </c>
      <c r="D204" s="7">
        <v>2.8672591448028137E-4</v>
      </c>
      <c r="E204" s="7">
        <v>4.4917567430922782E-5</v>
      </c>
      <c r="F204" s="9">
        <v>5.7145703990407313</v>
      </c>
      <c r="G204" s="9">
        <v>6.3833802870386407</v>
      </c>
      <c r="H204" s="11">
        <f t="shared" si="6"/>
        <v>5.7145703990407313</v>
      </c>
      <c r="I204" s="11">
        <f t="shared" si="7"/>
        <v>6.3833802870386407</v>
      </c>
    </row>
    <row r="205" spans="1:9" x14ac:dyDescent="0.2">
      <c r="A205" s="4" t="s">
        <v>138</v>
      </c>
      <c r="B205" s="4" t="s">
        <v>139</v>
      </c>
      <c r="C205" s="7">
        <v>9.4378979583699017E-4</v>
      </c>
      <c r="D205" s="7">
        <v>2.608853478354978E-3</v>
      </c>
      <c r="E205" s="7">
        <v>4.0645506579246491E-4</v>
      </c>
      <c r="F205" s="9">
        <v>2.3220027876805629</v>
      </c>
      <c r="G205" s="9">
        <v>6.4185532372895873</v>
      </c>
      <c r="H205" s="11">
        <f t="shared" si="6"/>
        <v>2.3220027876805629</v>
      </c>
      <c r="I205" s="11">
        <f t="shared" si="7"/>
        <v>6.4185532372895873</v>
      </c>
    </row>
    <row r="206" spans="1:9" x14ac:dyDescent="0.2">
      <c r="A206" s="5" t="s">
        <v>551</v>
      </c>
      <c r="B206" s="5" t="s">
        <v>552</v>
      </c>
      <c r="C206" s="7">
        <v>9.8591767791267326E-3</v>
      </c>
      <c r="D206" s="7">
        <v>8.567141335898483E-3</v>
      </c>
      <c r="E206" s="7">
        <v>-1.3223992935033069E-3</v>
      </c>
      <c r="F206" s="9">
        <v>-7.4555218136934664</v>
      </c>
      <c r="G206" s="9">
        <v>-6.4784829952550629</v>
      </c>
      <c r="H206" s="11">
        <f t="shared" si="6"/>
        <v>7.4555218136934664</v>
      </c>
      <c r="I206" s="11">
        <f t="shared" si="7"/>
        <v>6.4784829952550629</v>
      </c>
    </row>
    <row r="207" spans="1:9" x14ac:dyDescent="0.2">
      <c r="A207" s="5" t="s">
        <v>553</v>
      </c>
      <c r="B207" s="5" t="s">
        <v>554</v>
      </c>
      <c r="C207" s="7">
        <v>5.4143336829982642E-4</v>
      </c>
      <c r="D207" s="7">
        <v>4.4231022102873135E-4</v>
      </c>
      <c r="E207" s="7">
        <v>-6.7808409646766092E-5</v>
      </c>
      <c r="F207" s="9">
        <v>-7.9847524978142346</v>
      </c>
      <c r="G207" s="9">
        <v>-6.5229404926742145</v>
      </c>
      <c r="H207" s="11">
        <f t="shared" si="6"/>
        <v>7.9847524978142346</v>
      </c>
      <c r="I207" s="11">
        <f t="shared" si="7"/>
        <v>6.5229404926742145</v>
      </c>
    </row>
    <row r="208" spans="1:9" x14ac:dyDescent="0.2">
      <c r="A208" s="5" t="s">
        <v>555</v>
      </c>
      <c r="B208" s="5" t="s">
        <v>556</v>
      </c>
      <c r="C208" s="7">
        <v>1.5380737467512288E-5</v>
      </c>
      <c r="D208" s="7">
        <v>2.7811666964132756E-5</v>
      </c>
      <c r="E208" s="7">
        <v>-4.2541257371204677E-6</v>
      </c>
      <c r="F208" s="9">
        <v>-3.6154872746951763</v>
      </c>
      <c r="G208" s="9">
        <v>-6.5375752111544108</v>
      </c>
      <c r="H208" s="11">
        <f t="shared" si="6"/>
        <v>3.6154872746951763</v>
      </c>
      <c r="I208" s="11">
        <f t="shared" si="7"/>
        <v>6.5375752111544108</v>
      </c>
    </row>
    <row r="209" spans="1:9" x14ac:dyDescent="0.2">
      <c r="A209" s="4" t="s">
        <v>136</v>
      </c>
      <c r="B209" s="4" t="s">
        <v>137</v>
      </c>
      <c r="C209" s="7">
        <v>3.5474893780575482E-4</v>
      </c>
      <c r="D209" s="7">
        <v>5.6896146801239716E-4</v>
      </c>
      <c r="E209" s="7">
        <v>8.6510333884564782E-5</v>
      </c>
      <c r="F209" s="9">
        <v>4.1006538973611484</v>
      </c>
      <c r="G209" s="9">
        <v>6.5768035154227</v>
      </c>
      <c r="H209" s="11">
        <f t="shared" si="6"/>
        <v>4.1006538973611484</v>
      </c>
      <c r="I209" s="11">
        <f t="shared" si="7"/>
        <v>6.5768035154227</v>
      </c>
    </row>
    <row r="210" spans="1:9" x14ac:dyDescent="0.2">
      <c r="A210" s="5" t="s">
        <v>557</v>
      </c>
      <c r="B210" s="5" t="s">
        <v>558</v>
      </c>
      <c r="C210" s="7">
        <v>3.0858523351402791E-5</v>
      </c>
      <c r="D210" s="7">
        <v>2.8858726106056751E-5</v>
      </c>
      <c r="E210" s="7">
        <v>-4.2541257371204677E-6</v>
      </c>
      <c r="F210" s="9">
        <v>-7.253787325122719</v>
      </c>
      <c r="G210" s="9">
        <v>-6.7837031365205123</v>
      </c>
      <c r="H210" s="11">
        <f t="shared" si="6"/>
        <v>7.253787325122719</v>
      </c>
      <c r="I210" s="11">
        <f t="shared" si="7"/>
        <v>6.7837031365205123</v>
      </c>
    </row>
    <row r="211" spans="1:9" x14ac:dyDescent="0.2">
      <c r="A211" s="4" t="s">
        <v>134</v>
      </c>
      <c r="B211" s="4" t="s">
        <v>135</v>
      </c>
      <c r="C211" s="7">
        <v>1.6275874767853393E-3</v>
      </c>
      <c r="D211" s="7">
        <v>3.6421695688206241E-3</v>
      </c>
      <c r="E211" s="7">
        <v>5.3172794163192962E-4</v>
      </c>
      <c r="F211" s="9">
        <v>3.0609402842177151</v>
      </c>
      <c r="G211" s="9">
        <v>6.8496862467720208</v>
      </c>
      <c r="H211" s="11">
        <f t="shared" si="6"/>
        <v>3.0609402842177151</v>
      </c>
      <c r="I211" s="11">
        <f t="shared" si="7"/>
        <v>6.8496862467720208</v>
      </c>
    </row>
    <row r="212" spans="1:9" x14ac:dyDescent="0.2">
      <c r="A212" s="4" t="s">
        <v>132</v>
      </c>
      <c r="B212" s="4" t="s">
        <v>133</v>
      </c>
      <c r="C212" s="7">
        <v>6.2168153304410119E-5</v>
      </c>
      <c r="D212" s="7">
        <v>2.4886126379941196E-4</v>
      </c>
      <c r="E212" s="7">
        <v>3.6268785212613618E-5</v>
      </c>
      <c r="F212" s="9">
        <v>1.7140952733864705</v>
      </c>
      <c r="G212" s="9">
        <v>6.8615825520636013</v>
      </c>
      <c r="H212" s="11">
        <f t="shared" si="6"/>
        <v>1.7140952733864705</v>
      </c>
      <c r="I212" s="11">
        <f t="shared" si="7"/>
        <v>6.8615825520636013</v>
      </c>
    </row>
    <row r="213" spans="1:9" x14ac:dyDescent="0.2">
      <c r="A213" s="4" t="s">
        <v>130</v>
      </c>
      <c r="B213" s="4" t="s">
        <v>131</v>
      </c>
      <c r="C213" s="7">
        <v>8.2313511817560777E-4</v>
      </c>
      <c r="D213" s="7">
        <v>2.2333216200160137E-3</v>
      </c>
      <c r="E213" s="7">
        <v>3.244955227648086E-4</v>
      </c>
      <c r="F213" s="9">
        <v>2.536660941150207</v>
      </c>
      <c r="G213" s="9">
        <v>6.8824420164179116</v>
      </c>
      <c r="H213" s="11">
        <f t="shared" si="6"/>
        <v>2.536660941150207</v>
      </c>
      <c r="I213" s="11">
        <f t="shared" si="7"/>
        <v>6.8824420164179116</v>
      </c>
    </row>
    <row r="214" spans="1:9" x14ac:dyDescent="0.2">
      <c r="A214" s="4" t="s">
        <v>128</v>
      </c>
      <c r="B214" s="4" t="s">
        <v>129</v>
      </c>
      <c r="C214" s="7">
        <v>2.6685648743116931E-4</v>
      </c>
      <c r="D214" s="7">
        <v>8.7002413730901881E-4</v>
      </c>
      <c r="E214" s="7">
        <v>1.2558289646079072E-4</v>
      </c>
      <c r="F214" s="9">
        <v>2.1249429257628787</v>
      </c>
      <c r="G214" s="9">
        <v>6.9278871711694929</v>
      </c>
      <c r="H214" s="11">
        <f t="shared" si="6"/>
        <v>2.1249429257628787</v>
      </c>
      <c r="I214" s="11">
        <f t="shared" si="7"/>
        <v>6.9278871711694929</v>
      </c>
    </row>
    <row r="215" spans="1:9" x14ac:dyDescent="0.2">
      <c r="A215" s="4" t="s">
        <v>126</v>
      </c>
      <c r="B215" s="4" t="s">
        <v>127</v>
      </c>
      <c r="C215" s="7">
        <v>1.1683320418764684E-3</v>
      </c>
      <c r="D215" s="7">
        <v>1.0508172629933685E-3</v>
      </c>
      <c r="E215" s="7">
        <v>1.5059495960515618E-4</v>
      </c>
      <c r="F215" s="9">
        <v>7.7581085378933645</v>
      </c>
      <c r="G215" s="9">
        <v>6.9777718042389907</v>
      </c>
      <c r="H215" s="11">
        <f t="shared" si="6"/>
        <v>7.7581085378933645</v>
      </c>
      <c r="I215" s="11">
        <f t="shared" si="7"/>
        <v>6.9777718042389907</v>
      </c>
    </row>
    <row r="216" spans="1:9" x14ac:dyDescent="0.2">
      <c r="A216" s="4" t="s">
        <v>124</v>
      </c>
      <c r="B216" s="4" t="s">
        <v>125</v>
      </c>
      <c r="C216" s="7">
        <v>1.210450829896352E-4</v>
      </c>
      <c r="D216" s="7">
        <v>3.2618821070688189E-4</v>
      </c>
      <c r="E216" s="7">
        <v>4.6148663255773965E-5</v>
      </c>
      <c r="F216" s="9">
        <v>2.6229380105498601</v>
      </c>
      <c r="G216" s="9">
        <v>7.0682049640098796</v>
      </c>
      <c r="H216" s="11">
        <f t="shared" si="6"/>
        <v>2.6229380105498601</v>
      </c>
      <c r="I216" s="11">
        <f t="shared" si="7"/>
        <v>7.0682049640098796</v>
      </c>
    </row>
    <row r="217" spans="1:9" x14ac:dyDescent="0.2">
      <c r="A217" s="4" t="s">
        <v>122</v>
      </c>
      <c r="B217" s="4" t="s">
        <v>123</v>
      </c>
      <c r="C217" s="7">
        <v>5.6079009589410988E-5</v>
      </c>
      <c r="D217" s="7">
        <v>1.3479952539510967E-4</v>
      </c>
      <c r="E217" s="7">
        <v>1.9047043768336583E-5</v>
      </c>
      <c r="F217" s="9">
        <v>2.9442369257656451</v>
      </c>
      <c r="G217" s="9">
        <v>7.0771888296491268</v>
      </c>
      <c r="H217" s="11">
        <f t="shared" si="6"/>
        <v>2.9442369257656451</v>
      </c>
      <c r="I217" s="11">
        <f t="shared" si="7"/>
        <v>7.0771888296491268</v>
      </c>
    </row>
    <row r="218" spans="1:9" x14ac:dyDescent="0.2">
      <c r="A218" s="5" t="s">
        <v>559</v>
      </c>
      <c r="B218" s="5" t="s">
        <v>560</v>
      </c>
      <c r="C218" s="7">
        <v>2.9605618257571296E-4</v>
      </c>
      <c r="D218" s="7">
        <v>3.0281594231791869E-5</v>
      </c>
      <c r="E218" s="7">
        <v>-4.2541257371204677E-6</v>
      </c>
      <c r="F218" s="9">
        <v>-69.592720307347435</v>
      </c>
      <c r="G218" s="9">
        <v>-7.1181709481602846</v>
      </c>
      <c r="H218" s="11">
        <f t="shared" si="6"/>
        <v>69.592720307347435</v>
      </c>
      <c r="I218" s="11">
        <f t="shared" si="7"/>
        <v>7.1181709481602846</v>
      </c>
    </row>
    <row r="219" spans="1:9" x14ac:dyDescent="0.2">
      <c r="A219" s="5" t="s">
        <v>561</v>
      </c>
      <c r="B219" s="5" t="s">
        <v>562</v>
      </c>
      <c r="C219" s="7">
        <v>1.4925639778582225E-4</v>
      </c>
      <c r="D219" s="7">
        <v>9.0052089726903883E-5</v>
      </c>
      <c r="E219" s="7">
        <v>-1.2476284391386397E-5</v>
      </c>
      <c r="F219" s="9">
        <v>-11.963209005468693</v>
      </c>
      <c r="G219" s="9">
        <v>-7.2178612559581978</v>
      </c>
      <c r="H219" s="11">
        <f t="shared" si="6"/>
        <v>11.963209005468693</v>
      </c>
      <c r="I219" s="11">
        <f t="shared" si="7"/>
        <v>7.2178612559581978</v>
      </c>
    </row>
    <row r="220" spans="1:9" x14ac:dyDescent="0.2">
      <c r="A220" s="4" t="s">
        <v>120</v>
      </c>
      <c r="B220" s="4" t="s">
        <v>121</v>
      </c>
      <c r="C220" s="7">
        <v>5.0613412334860027E-5</v>
      </c>
      <c r="D220" s="7">
        <v>5.1349674608802488E-5</v>
      </c>
      <c r="E220" s="7">
        <v>7.0391611955665365E-6</v>
      </c>
      <c r="F220" s="9">
        <v>7.1902618690899978</v>
      </c>
      <c r="G220" s="9">
        <v>7.2948570407996867</v>
      </c>
      <c r="H220" s="11">
        <f t="shared" si="6"/>
        <v>7.1902618690899978</v>
      </c>
      <c r="I220" s="11">
        <f t="shared" si="7"/>
        <v>7.2948570407996867</v>
      </c>
    </row>
    <row r="221" spans="1:9" x14ac:dyDescent="0.2">
      <c r="A221" s="5" t="s">
        <v>563</v>
      </c>
      <c r="B221" s="5" t="s">
        <v>564</v>
      </c>
      <c r="C221" s="7">
        <v>3.9804453532211468E-5</v>
      </c>
      <c r="D221" s="7">
        <v>3.1188875156671904E-5</v>
      </c>
      <c r="E221" s="7">
        <v>-4.2541257371204677E-6</v>
      </c>
      <c r="F221" s="9">
        <v>-9.3566706749843984</v>
      </c>
      <c r="G221" s="9">
        <v>-7.3314417776901504</v>
      </c>
      <c r="H221" s="11">
        <f t="shared" si="6"/>
        <v>9.3566706749843984</v>
      </c>
      <c r="I221" s="11">
        <f t="shared" si="7"/>
        <v>7.3314417776901504</v>
      </c>
    </row>
    <row r="222" spans="1:9" x14ac:dyDescent="0.2">
      <c r="A222" s="4" t="s">
        <v>118</v>
      </c>
      <c r="B222" s="4" t="s">
        <v>119</v>
      </c>
      <c r="C222" s="7">
        <v>1.6487378575020254E-4</v>
      </c>
      <c r="D222" s="7">
        <v>2.9923267553550598E-4</v>
      </c>
      <c r="E222" s="7">
        <v>4.0524504824036137E-5</v>
      </c>
      <c r="F222" s="9">
        <v>4.0684959992999499</v>
      </c>
      <c r="G222" s="9">
        <v>7.3839933846156045</v>
      </c>
      <c r="H222" s="11">
        <f t="shared" si="6"/>
        <v>4.0684959992999499</v>
      </c>
      <c r="I222" s="11">
        <f t="shared" si="7"/>
        <v>7.3839933846156045</v>
      </c>
    </row>
    <row r="223" spans="1:9" x14ac:dyDescent="0.2">
      <c r="A223" s="5" t="s">
        <v>565</v>
      </c>
      <c r="B223" s="5" t="s">
        <v>566</v>
      </c>
      <c r="C223" s="7">
        <v>1.2343498041124309E-5</v>
      </c>
      <c r="D223" s="7">
        <v>3.1522581982080238E-5</v>
      </c>
      <c r="E223" s="7">
        <v>-4.2541257371204677E-6</v>
      </c>
      <c r="F223" s="9">
        <v>-2.9015357805289921</v>
      </c>
      <c r="G223" s="9">
        <v>-7.4098848811688489</v>
      </c>
      <c r="H223" s="11">
        <f t="shared" si="6"/>
        <v>2.9015357805289921</v>
      </c>
      <c r="I223" s="11">
        <f t="shared" si="7"/>
        <v>7.4098848811688489</v>
      </c>
    </row>
    <row r="224" spans="1:9" x14ac:dyDescent="0.2">
      <c r="A224" s="5" t="s">
        <v>567</v>
      </c>
      <c r="B224" s="5" t="s">
        <v>568</v>
      </c>
      <c r="C224" s="7">
        <v>2.3718444186732323E-5</v>
      </c>
      <c r="D224" s="7">
        <v>9.7111475824949862E-5</v>
      </c>
      <c r="E224" s="7">
        <v>-1.2971532342219143E-5</v>
      </c>
      <c r="F224" s="9">
        <v>-1.8284997917736079</v>
      </c>
      <c r="G224" s="9">
        <v>-7.4865076278517941</v>
      </c>
      <c r="H224" s="11">
        <f t="shared" si="6"/>
        <v>1.8284997917736079</v>
      </c>
      <c r="I224" s="11">
        <f t="shared" si="7"/>
        <v>7.4865076278517941</v>
      </c>
    </row>
    <row r="225" spans="1:9" x14ac:dyDescent="0.2">
      <c r="A225" s="5" t="s">
        <v>569</v>
      </c>
      <c r="B225" s="5" t="s">
        <v>570</v>
      </c>
      <c r="C225" s="7">
        <v>1.7264965984103569E-5</v>
      </c>
      <c r="D225" s="7">
        <v>3.2041834845489635E-5</v>
      </c>
      <c r="E225" s="7">
        <v>-4.2541257371204677E-6</v>
      </c>
      <c r="F225" s="9">
        <v>-4.0584051932113034</v>
      </c>
      <c r="G225" s="9">
        <v>-7.5319435356365627</v>
      </c>
      <c r="H225" s="11">
        <f t="shared" si="6"/>
        <v>4.0584051932113034</v>
      </c>
      <c r="I225" s="11">
        <f t="shared" si="7"/>
        <v>7.5319435356365627</v>
      </c>
    </row>
    <row r="226" spans="1:9" x14ac:dyDescent="0.2">
      <c r="A226" s="4" t="s">
        <v>116</v>
      </c>
      <c r="B226" s="4" t="s">
        <v>117</v>
      </c>
      <c r="C226" s="7">
        <v>6.0686781145202501E-4</v>
      </c>
      <c r="D226" s="7">
        <v>1.5275826346832335E-3</v>
      </c>
      <c r="E226" s="7">
        <v>2.0175203991169475E-4</v>
      </c>
      <c r="F226" s="9">
        <v>3.0079884779239219</v>
      </c>
      <c r="G226" s="9">
        <v>7.5715845815082918</v>
      </c>
      <c r="H226" s="11">
        <f t="shared" si="6"/>
        <v>3.0079884779239219</v>
      </c>
      <c r="I226" s="11">
        <f t="shared" si="7"/>
        <v>7.5715845815082918</v>
      </c>
    </row>
    <row r="227" spans="1:9" x14ac:dyDescent="0.2">
      <c r="A227" s="4" t="s">
        <v>114</v>
      </c>
      <c r="B227" s="4" t="s">
        <v>115</v>
      </c>
      <c r="C227" s="7">
        <v>1.997621851648006E-4</v>
      </c>
      <c r="D227" s="7">
        <v>4.3877290969670212E-4</v>
      </c>
      <c r="E227" s="7">
        <v>5.3984149796592099E-5</v>
      </c>
      <c r="F227" s="9">
        <v>3.7003858709915471</v>
      </c>
      <c r="G227" s="9">
        <v>8.127809946993013</v>
      </c>
      <c r="H227" s="11">
        <f t="shared" si="6"/>
        <v>3.7003858709915471</v>
      </c>
      <c r="I227" s="11">
        <f t="shared" si="7"/>
        <v>8.127809946993013</v>
      </c>
    </row>
    <row r="228" spans="1:9" x14ac:dyDescent="0.2">
      <c r="A228" s="4" t="s">
        <v>112</v>
      </c>
      <c r="B228" s="4" t="s">
        <v>113</v>
      </c>
      <c r="C228" s="7">
        <v>1.8738219818197088E-5</v>
      </c>
      <c r="D228" s="7">
        <v>8.9212712880830768E-5</v>
      </c>
      <c r="E228" s="7">
        <v>1.08944753437237E-5</v>
      </c>
      <c r="F228" s="9">
        <v>1.7199745033148532</v>
      </c>
      <c r="G228" s="9">
        <v>8.1888030461444981</v>
      </c>
      <c r="H228" s="11">
        <f t="shared" si="6"/>
        <v>1.7199745033148532</v>
      </c>
      <c r="I228" s="11">
        <f t="shared" si="7"/>
        <v>8.1888030461444981</v>
      </c>
    </row>
    <row r="229" spans="1:9" x14ac:dyDescent="0.2">
      <c r="A229" s="5" t="s">
        <v>571</v>
      </c>
      <c r="B229" s="5" t="s">
        <v>572</v>
      </c>
      <c r="C229" s="7">
        <v>3.3498978195793047E-5</v>
      </c>
      <c r="D229" s="7">
        <v>3.5832295061937569E-5</v>
      </c>
      <c r="E229" s="7">
        <v>-4.2541257371204677E-6</v>
      </c>
      <c r="F229" s="9">
        <v>-7.8744682846322807</v>
      </c>
      <c r="G229" s="9">
        <v>-8.4229515712884702</v>
      </c>
      <c r="H229" s="11">
        <f t="shared" si="6"/>
        <v>7.8744682846322807</v>
      </c>
      <c r="I229" s="11">
        <f t="shared" si="7"/>
        <v>8.4229515712884702</v>
      </c>
    </row>
    <row r="230" spans="1:9" x14ac:dyDescent="0.2">
      <c r="A230" s="4" t="s">
        <v>110</v>
      </c>
      <c r="B230" s="4" t="s">
        <v>111</v>
      </c>
      <c r="C230" s="7">
        <v>9.4200389353969055E-5</v>
      </c>
      <c r="D230" s="7">
        <v>2.565961916440839E-4</v>
      </c>
      <c r="E230" s="7">
        <v>3.0411061142128602E-5</v>
      </c>
      <c r="F230" s="9">
        <v>3.0975699569875501</v>
      </c>
      <c r="G230" s="9">
        <v>8.4375941518403597</v>
      </c>
      <c r="H230" s="11">
        <f t="shared" si="6"/>
        <v>3.0975699569875501</v>
      </c>
      <c r="I230" s="11">
        <f t="shared" si="7"/>
        <v>8.4375941518403597</v>
      </c>
    </row>
    <row r="231" spans="1:9" x14ac:dyDescent="0.2">
      <c r="A231" s="5" t="s">
        <v>573</v>
      </c>
      <c r="B231" s="5" t="s">
        <v>574</v>
      </c>
      <c r="C231" s="7">
        <v>3.7709387909091649E-5</v>
      </c>
      <c r="D231" s="7">
        <v>3.6111141493232143E-5</v>
      </c>
      <c r="E231" s="7">
        <v>-4.2541257371204677E-6</v>
      </c>
      <c r="F231" s="9">
        <v>-8.864192137070301</v>
      </c>
      <c r="G231" s="9">
        <v>-8.4884988654978137</v>
      </c>
      <c r="H231" s="11">
        <f t="shared" si="6"/>
        <v>8.864192137070301</v>
      </c>
      <c r="I231" s="11">
        <f t="shared" si="7"/>
        <v>8.4884988654978137</v>
      </c>
    </row>
    <row r="232" spans="1:9" x14ac:dyDescent="0.2">
      <c r="A232" s="4" t="s">
        <v>108</v>
      </c>
      <c r="B232" s="4" t="s">
        <v>109</v>
      </c>
      <c r="C232" s="7">
        <v>4.7090942456512115E-5</v>
      </c>
      <c r="D232" s="7">
        <v>6.6818682724695323E-5</v>
      </c>
      <c r="E232" s="7">
        <v>7.6076361662293282E-6</v>
      </c>
      <c r="F232" s="9">
        <v>6.1899572255507076</v>
      </c>
      <c r="G232" s="9">
        <v>8.7831070341279922</v>
      </c>
      <c r="H232" s="11">
        <f t="shared" si="6"/>
        <v>6.1899572255507076</v>
      </c>
      <c r="I232" s="11">
        <f t="shared" si="7"/>
        <v>8.7831070341279922</v>
      </c>
    </row>
    <row r="233" spans="1:9" x14ac:dyDescent="0.2">
      <c r="A233" s="4" t="s">
        <v>106</v>
      </c>
      <c r="B233" s="4" t="s">
        <v>107</v>
      </c>
      <c r="C233" s="7">
        <v>6.4946997568860615E-4</v>
      </c>
      <c r="D233" s="7">
        <v>1.8938957127034185E-3</v>
      </c>
      <c r="E233" s="7">
        <v>2.094803997871763E-4</v>
      </c>
      <c r="F233" s="9">
        <v>3.1003854124225545</v>
      </c>
      <c r="G233" s="9">
        <v>9.0409208433225281</v>
      </c>
      <c r="H233" s="11">
        <f t="shared" si="6"/>
        <v>3.1003854124225545</v>
      </c>
      <c r="I233" s="11">
        <f t="shared" si="7"/>
        <v>9.0409208433225281</v>
      </c>
    </row>
    <row r="234" spans="1:9" x14ac:dyDescent="0.2">
      <c r="A234" s="5" t="s">
        <v>575</v>
      </c>
      <c r="B234" s="5" t="s">
        <v>576</v>
      </c>
      <c r="C234" s="7">
        <v>6.394917397831989E-5</v>
      </c>
      <c r="D234" s="7">
        <v>2.8975900668915867E-4</v>
      </c>
      <c r="E234" s="7">
        <v>-3.1081727598755473E-5</v>
      </c>
      <c r="F234" s="9">
        <v>-2.0574523657069963</v>
      </c>
      <c r="G234" s="9">
        <v>-9.3224871676940104</v>
      </c>
      <c r="H234" s="11">
        <f t="shared" si="6"/>
        <v>2.0574523657069963</v>
      </c>
      <c r="I234" s="11">
        <f t="shared" si="7"/>
        <v>9.3224871676940104</v>
      </c>
    </row>
    <row r="235" spans="1:9" x14ac:dyDescent="0.2">
      <c r="A235" s="5" t="s">
        <v>577</v>
      </c>
      <c r="B235" s="5" t="s">
        <v>578</v>
      </c>
      <c r="C235" s="7">
        <v>1.8614258034226451E-4</v>
      </c>
      <c r="D235" s="7">
        <v>2.0293673705414986E-4</v>
      </c>
      <c r="E235" s="7">
        <v>-2.1130274409356802E-5</v>
      </c>
      <c r="F235" s="9">
        <v>-8.8092836248183222</v>
      </c>
      <c r="G235" s="9">
        <v>-9.6040748512137846</v>
      </c>
      <c r="H235" s="11">
        <f t="shared" si="6"/>
        <v>8.8092836248183222</v>
      </c>
      <c r="I235" s="11">
        <f t="shared" si="7"/>
        <v>9.6040748512137846</v>
      </c>
    </row>
    <row r="236" spans="1:9" x14ac:dyDescent="0.2">
      <c r="A236" s="5" t="s">
        <v>579</v>
      </c>
      <c r="B236" s="5" t="s">
        <v>580</v>
      </c>
      <c r="C236" s="7">
        <v>4.1382340170924596E-5</v>
      </c>
      <c r="D236" s="7">
        <v>6.5895124452087638E-5</v>
      </c>
      <c r="E236" s="7">
        <v>-6.8280651600864564E-6</v>
      </c>
      <c r="F236" s="9">
        <v>-6.0606246719532795</v>
      </c>
      <c r="G236" s="9">
        <v>-9.6506291177885135</v>
      </c>
      <c r="H236" s="11">
        <f t="shared" si="6"/>
        <v>6.0606246719532795</v>
      </c>
      <c r="I236" s="11">
        <f t="shared" si="7"/>
        <v>9.6506291177885135</v>
      </c>
    </row>
    <row r="237" spans="1:9" x14ac:dyDescent="0.2">
      <c r="A237" s="4" t="s">
        <v>104</v>
      </c>
      <c r="B237" s="4" t="s">
        <v>105</v>
      </c>
      <c r="C237" s="7">
        <v>7.8220774732027805E-5</v>
      </c>
      <c r="D237" s="7">
        <v>1.6343358666646448E-4</v>
      </c>
      <c r="E237" s="7">
        <v>1.6910294977756504E-5</v>
      </c>
      <c r="F237" s="9">
        <v>4.6256304124155134</v>
      </c>
      <c r="G237" s="9">
        <v>9.6647389582169954</v>
      </c>
      <c r="H237" s="11">
        <f t="shared" si="6"/>
        <v>4.6256304124155134</v>
      </c>
      <c r="I237" s="11">
        <f t="shared" si="7"/>
        <v>9.6647389582169954</v>
      </c>
    </row>
    <row r="238" spans="1:9" x14ac:dyDescent="0.2">
      <c r="A238" s="4" t="s">
        <v>102</v>
      </c>
      <c r="B238" s="4" t="s">
        <v>103</v>
      </c>
      <c r="C238" s="7">
        <v>5.8383486352902138E-4</v>
      </c>
      <c r="D238" s="7">
        <v>1.1298580509420784E-4</v>
      </c>
      <c r="E238" s="7">
        <v>1.1616404197771653E-5</v>
      </c>
      <c r="F238" s="9">
        <v>50.259516937351151</v>
      </c>
      <c r="G238" s="9">
        <v>9.7264009731928613</v>
      </c>
      <c r="H238" s="11">
        <f t="shared" si="6"/>
        <v>50.259516937351151</v>
      </c>
      <c r="I238" s="11">
        <f t="shared" si="7"/>
        <v>9.7264009731928613</v>
      </c>
    </row>
    <row r="239" spans="1:9" x14ac:dyDescent="0.2">
      <c r="A239" s="5" t="s">
        <v>581</v>
      </c>
      <c r="B239" s="5" t="s">
        <v>582</v>
      </c>
      <c r="C239" s="7">
        <v>3.9746607412350054E-5</v>
      </c>
      <c r="D239" s="7">
        <v>4.1477530819434248E-5</v>
      </c>
      <c r="E239" s="7">
        <v>-4.2541257371204677E-6</v>
      </c>
      <c r="F239" s="9">
        <v>-9.3430730233314012</v>
      </c>
      <c r="G239" s="9">
        <v>-9.7499541345267229</v>
      </c>
      <c r="H239" s="11">
        <f t="shared" si="6"/>
        <v>9.3430730233314012</v>
      </c>
      <c r="I239" s="11">
        <f t="shared" si="7"/>
        <v>9.7499541345267229</v>
      </c>
    </row>
    <row r="240" spans="1:9" x14ac:dyDescent="0.2">
      <c r="A240" s="4" t="s">
        <v>100</v>
      </c>
      <c r="B240" s="4" t="s">
        <v>101</v>
      </c>
      <c r="C240" s="7">
        <v>2.1761775112938975E-4</v>
      </c>
      <c r="D240" s="7">
        <v>5.5735224137721357E-4</v>
      </c>
      <c r="E240" s="7">
        <v>5.607658908506817E-5</v>
      </c>
      <c r="F240" s="9">
        <v>3.880723750855525</v>
      </c>
      <c r="G240" s="9">
        <v>9.9391252298122197</v>
      </c>
      <c r="H240" s="11">
        <f t="shared" si="6"/>
        <v>3.880723750855525</v>
      </c>
      <c r="I240" s="11">
        <f t="shared" si="7"/>
        <v>9.9391252298122197</v>
      </c>
    </row>
    <row r="241" spans="1:9" x14ac:dyDescent="0.2">
      <c r="A241" s="5" t="s">
        <v>583</v>
      </c>
      <c r="B241" s="5" t="s">
        <v>584</v>
      </c>
      <c r="C241" s="7">
        <v>2.0495075820600615E-5</v>
      </c>
      <c r="D241" s="7">
        <v>4.3014991562877804E-5</v>
      </c>
      <c r="E241" s="7">
        <v>-4.2541257371204677E-6</v>
      </c>
      <c r="F241" s="9">
        <v>-4.8176939486685972</v>
      </c>
      <c r="G241" s="9">
        <v>-10.111358765806905</v>
      </c>
      <c r="H241" s="11">
        <f t="shared" si="6"/>
        <v>4.8176939486685972</v>
      </c>
      <c r="I241" s="11">
        <f t="shared" si="7"/>
        <v>10.111358765806905</v>
      </c>
    </row>
    <row r="242" spans="1:9" x14ac:dyDescent="0.2">
      <c r="A242" s="4" t="s">
        <v>98</v>
      </c>
      <c r="B242" s="4" t="s">
        <v>99</v>
      </c>
      <c r="C242" s="7">
        <v>1.6629971800676105E-4</v>
      </c>
      <c r="D242" s="7">
        <v>5.9927800537152318E-4</v>
      </c>
      <c r="E242" s="7">
        <v>5.882063168930378E-5</v>
      </c>
      <c r="F242" s="9">
        <v>2.8272344793094391</v>
      </c>
      <c r="G242" s="9">
        <v>10.188227976485651</v>
      </c>
      <c r="H242" s="11">
        <f t="shared" si="6"/>
        <v>2.8272344793094391</v>
      </c>
      <c r="I242" s="11">
        <f t="shared" si="7"/>
        <v>10.188227976485651</v>
      </c>
    </row>
    <row r="243" spans="1:9" x14ac:dyDescent="0.2">
      <c r="A243" s="5" t="s">
        <v>585</v>
      </c>
      <c r="B243" s="5" t="s">
        <v>586</v>
      </c>
      <c r="C243" s="7">
        <v>2.5849858964816853E-5</v>
      </c>
      <c r="D243" s="7">
        <v>4.5399678993407462E-5</v>
      </c>
      <c r="E243" s="7">
        <v>-4.2541257371204677E-6</v>
      </c>
      <c r="F243" s="9">
        <v>-6.0764209997972705</v>
      </c>
      <c r="G243" s="9">
        <v>-10.671917521680399</v>
      </c>
      <c r="H243" s="11">
        <f t="shared" si="6"/>
        <v>6.0764209997972705</v>
      </c>
      <c r="I243" s="11">
        <f t="shared" si="7"/>
        <v>10.671917521680399</v>
      </c>
    </row>
    <row r="244" spans="1:9" x14ac:dyDescent="0.2">
      <c r="A244" s="4" t="s">
        <v>96</v>
      </c>
      <c r="B244" s="4" t="s">
        <v>97</v>
      </c>
      <c r="C244" s="7">
        <v>3.7165560899612991E-5</v>
      </c>
      <c r="D244" s="7">
        <v>1.236142365330113E-4</v>
      </c>
      <c r="E244" s="7">
        <v>1.1569579480405244E-5</v>
      </c>
      <c r="F244" s="9">
        <v>3.2123519236423626</v>
      </c>
      <c r="G244" s="9">
        <v>10.684419147849747</v>
      </c>
      <c r="H244" s="11">
        <f t="shared" si="6"/>
        <v>3.2123519236423626</v>
      </c>
      <c r="I244" s="11">
        <f t="shared" si="7"/>
        <v>10.684419147849747</v>
      </c>
    </row>
    <row r="245" spans="1:9" x14ac:dyDescent="0.2">
      <c r="A245" s="5" t="s">
        <v>587</v>
      </c>
      <c r="B245" s="5" t="s">
        <v>588</v>
      </c>
      <c r="C245" s="7">
        <v>4.4430045128703E-5</v>
      </c>
      <c r="D245" s="7">
        <v>1.9602045955212656E-4</v>
      </c>
      <c r="E245" s="7">
        <v>-1.8195254139305694E-5</v>
      </c>
      <c r="F245" s="9">
        <v>-2.4418480109450336</v>
      </c>
      <c r="G245" s="9">
        <v>-10.773164147714754</v>
      </c>
      <c r="H245" s="11">
        <f t="shared" si="6"/>
        <v>2.4418480109450336</v>
      </c>
      <c r="I245" s="11">
        <f t="shared" si="7"/>
        <v>10.773164147714754</v>
      </c>
    </row>
    <row r="246" spans="1:9" x14ac:dyDescent="0.2">
      <c r="A246" s="5" t="s">
        <v>589</v>
      </c>
      <c r="B246" s="5" t="s">
        <v>590</v>
      </c>
      <c r="C246" s="7">
        <v>4.0419170197377581E-5</v>
      </c>
      <c r="D246" s="7">
        <v>4.6192350556795853E-5</v>
      </c>
      <c r="E246" s="7">
        <v>-4.2541257371204677E-6</v>
      </c>
      <c r="F246" s="9">
        <v>-9.5011696162832529</v>
      </c>
      <c r="G246" s="9">
        <v>-10.858247595676973</v>
      </c>
      <c r="H246" s="11">
        <f t="shared" si="6"/>
        <v>9.5011696162832529</v>
      </c>
      <c r="I246" s="11">
        <f t="shared" si="7"/>
        <v>10.858247595676973</v>
      </c>
    </row>
    <row r="247" spans="1:9" x14ac:dyDescent="0.2">
      <c r="A247" s="5" t="s">
        <v>591</v>
      </c>
      <c r="B247" s="5" t="s">
        <v>592</v>
      </c>
      <c r="C247" s="7">
        <v>5.0713557533123253E-5</v>
      </c>
      <c r="D247" s="7">
        <v>8.461486299461113E-5</v>
      </c>
      <c r="E247" s="7">
        <v>-7.7279354370147467E-6</v>
      </c>
      <c r="F247" s="9">
        <v>-6.5623681701866783</v>
      </c>
      <c r="G247" s="9">
        <v>-10.949219708711402</v>
      </c>
      <c r="H247" s="11">
        <f t="shared" si="6"/>
        <v>6.5623681701866783</v>
      </c>
      <c r="I247" s="11">
        <f t="shared" si="7"/>
        <v>10.949219708711402</v>
      </c>
    </row>
    <row r="248" spans="1:9" x14ac:dyDescent="0.2">
      <c r="A248" s="4" t="s">
        <v>94</v>
      </c>
      <c r="B248" s="4" t="s">
        <v>95</v>
      </c>
      <c r="C248" s="7">
        <v>1.6041296683832795E-4</v>
      </c>
      <c r="D248" s="7">
        <v>3.5213779812014461E-4</v>
      </c>
      <c r="E248" s="7">
        <v>3.1530588364157848E-5</v>
      </c>
      <c r="F248" s="9">
        <v>5.0875348403164002</v>
      </c>
      <c r="G248" s="9">
        <v>11.16813280022502</v>
      </c>
      <c r="H248" s="11">
        <f t="shared" si="6"/>
        <v>5.0875348403164002</v>
      </c>
      <c r="I248" s="11">
        <f t="shared" si="7"/>
        <v>11.16813280022502</v>
      </c>
    </row>
    <row r="249" spans="1:9" x14ac:dyDescent="0.2">
      <c r="A249" s="5" t="s">
        <v>593</v>
      </c>
      <c r="B249" s="5" t="s">
        <v>594</v>
      </c>
      <c r="C249" s="7">
        <v>2.2625820552817033E-5</v>
      </c>
      <c r="D249" s="7">
        <v>4.8121902614640313E-5</v>
      </c>
      <c r="E249" s="7">
        <v>-4.2541257371204677E-6</v>
      </c>
      <c r="F249" s="9">
        <v>-5.3185594293533969</v>
      </c>
      <c r="G249" s="9">
        <v>-11.311819534326473</v>
      </c>
      <c r="H249" s="11">
        <f t="shared" si="6"/>
        <v>5.3185594293533969</v>
      </c>
      <c r="I249" s="11">
        <f t="shared" si="7"/>
        <v>11.311819534326473</v>
      </c>
    </row>
    <row r="250" spans="1:9" x14ac:dyDescent="0.2">
      <c r="A250" s="4" t="s">
        <v>595</v>
      </c>
      <c r="B250" s="4" t="s">
        <v>596</v>
      </c>
      <c r="C250" s="7">
        <v>2.9441488845931662E-5</v>
      </c>
      <c r="D250" s="7">
        <v>4.8322877961472887E-5</v>
      </c>
      <c r="E250" s="7">
        <v>-4.2541257371204677E-6</v>
      </c>
      <c r="F250" s="9">
        <v>-6.9206907988243938</v>
      </c>
      <c r="G250" s="9">
        <v>-11.359061990062774</v>
      </c>
      <c r="H250" s="11">
        <f t="shared" si="6"/>
        <v>6.9206907988243938</v>
      </c>
      <c r="I250" s="11">
        <f t="shared" si="7"/>
        <v>11.359061990062774</v>
      </c>
    </row>
    <row r="251" spans="1:9" x14ac:dyDescent="0.2">
      <c r="A251" s="4" t="s">
        <v>597</v>
      </c>
      <c r="B251" s="4" t="s">
        <v>598</v>
      </c>
      <c r="C251" s="7">
        <v>2.4839313294001362E-5</v>
      </c>
      <c r="D251" s="7">
        <v>2.4866152693441464E-5</v>
      </c>
      <c r="E251" s="7">
        <v>-2.1851920341964028E-6</v>
      </c>
      <c r="F251" s="9">
        <v>-11.36710774398184</v>
      </c>
      <c r="G251" s="9">
        <v>-11.379390142517114</v>
      </c>
      <c r="H251" s="11">
        <f t="shared" si="6"/>
        <v>11.36710774398184</v>
      </c>
      <c r="I251" s="11">
        <f t="shared" si="7"/>
        <v>11.379390142517114</v>
      </c>
    </row>
    <row r="252" spans="1:9" x14ac:dyDescent="0.2">
      <c r="A252" s="4" t="s">
        <v>92</v>
      </c>
      <c r="B252" s="4" t="s">
        <v>93</v>
      </c>
      <c r="C252" s="7">
        <v>5.7621614291840888E-5</v>
      </c>
      <c r="D252" s="7">
        <v>1.6316181158181224E-4</v>
      </c>
      <c r="E252" s="7">
        <v>1.4032584448116941E-5</v>
      </c>
      <c r="F252" s="9">
        <v>4.106272405121584</v>
      </c>
      <c r="G252" s="9">
        <v>11.627352907447298</v>
      </c>
      <c r="H252" s="11">
        <f t="shared" si="6"/>
        <v>4.106272405121584</v>
      </c>
      <c r="I252" s="11">
        <f t="shared" si="7"/>
        <v>11.627352907447298</v>
      </c>
    </row>
    <row r="253" spans="1:9" x14ac:dyDescent="0.2">
      <c r="A253" s="4" t="s">
        <v>90</v>
      </c>
      <c r="B253" s="4" t="s">
        <v>91</v>
      </c>
      <c r="C253" s="7">
        <v>6.8676857086000655E-4</v>
      </c>
      <c r="D253" s="7">
        <v>1.1504648733324967E-3</v>
      </c>
      <c r="E253" s="7">
        <v>9.7148766060282075E-5</v>
      </c>
      <c r="F253" s="9">
        <v>7.0692464630364702</v>
      </c>
      <c r="G253" s="9">
        <v>11.842300422206272</v>
      </c>
      <c r="H253" s="11">
        <f t="shared" si="6"/>
        <v>7.0692464630364702</v>
      </c>
      <c r="I253" s="11">
        <f t="shared" si="7"/>
        <v>11.842300422206272</v>
      </c>
    </row>
    <row r="254" spans="1:9" x14ac:dyDescent="0.2">
      <c r="A254" s="4" t="s">
        <v>88</v>
      </c>
      <c r="B254" s="4" t="s">
        <v>89</v>
      </c>
      <c r="C254" s="7">
        <v>3.1612931669671758E-5</v>
      </c>
      <c r="D254" s="7">
        <v>1.6840577882851765E-4</v>
      </c>
      <c r="E254" s="7">
        <v>1.4204469596199483E-5</v>
      </c>
      <c r="F254" s="9">
        <v>2.2255622749989938</v>
      </c>
      <c r="G254" s="9">
        <v>11.855830144729651</v>
      </c>
      <c r="H254" s="11">
        <f t="shared" si="6"/>
        <v>2.2255622749989938</v>
      </c>
      <c r="I254" s="11">
        <f t="shared" si="7"/>
        <v>11.855830144729651</v>
      </c>
    </row>
    <row r="255" spans="1:9" x14ac:dyDescent="0.2">
      <c r="A255" s="4" t="s">
        <v>599</v>
      </c>
      <c r="B255" s="4" t="s">
        <v>600</v>
      </c>
      <c r="C255" s="7">
        <v>4.740473078784003E-4</v>
      </c>
      <c r="D255" s="7">
        <v>1.2181730558777948E-4</v>
      </c>
      <c r="E255" s="7">
        <v>-1.0019208354953318E-5</v>
      </c>
      <c r="F255" s="9">
        <v>-47.313848667897972</v>
      </c>
      <c r="G255" s="9">
        <v>-12.158376317980769</v>
      </c>
      <c r="H255" s="11">
        <f t="shared" si="6"/>
        <v>47.313848667897972</v>
      </c>
      <c r="I255" s="11">
        <f t="shared" si="7"/>
        <v>12.158376317980769</v>
      </c>
    </row>
    <row r="256" spans="1:9" x14ac:dyDescent="0.2">
      <c r="A256" s="4" t="s">
        <v>86</v>
      </c>
      <c r="B256" s="4" t="s">
        <v>87</v>
      </c>
      <c r="C256" s="7">
        <v>6.2992229843251164E-3</v>
      </c>
      <c r="D256" s="7">
        <v>1.9463698797106388E-4</v>
      </c>
      <c r="E256" s="7">
        <v>1.5688055549840691E-5</v>
      </c>
      <c r="F256" s="9">
        <v>401.52987502578571</v>
      </c>
      <c r="G256" s="9">
        <v>12.406699310357833</v>
      </c>
      <c r="H256" s="11">
        <f t="shared" si="6"/>
        <v>401.52987502578571</v>
      </c>
      <c r="I256" s="11">
        <f t="shared" si="7"/>
        <v>12.406699310357833</v>
      </c>
    </row>
    <row r="257" spans="1:9" x14ac:dyDescent="0.2">
      <c r="A257" s="4" t="s">
        <v>601</v>
      </c>
      <c r="B257" s="4" t="s">
        <v>602</v>
      </c>
      <c r="C257" s="7">
        <v>2.4809365413178021E-5</v>
      </c>
      <c r="D257" s="7">
        <v>5.2968176063395808E-5</v>
      </c>
      <c r="E257" s="7">
        <v>-4.2541257371204677E-6</v>
      </c>
      <c r="F257" s="9">
        <v>-5.8318364209824658</v>
      </c>
      <c r="G257" s="9">
        <v>-12.451013283695019</v>
      </c>
      <c r="H257" s="11">
        <f t="shared" si="6"/>
        <v>5.8318364209824658</v>
      </c>
      <c r="I257" s="11">
        <f t="shared" si="7"/>
        <v>12.451013283695019</v>
      </c>
    </row>
    <row r="258" spans="1:9" x14ac:dyDescent="0.2">
      <c r="A258" s="4" t="s">
        <v>603</v>
      </c>
      <c r="B258" s="4" t="s">
        <v>604</v>
      </c>
      <c r="C258" s="7">
        <v>2.6402885773498598E-5</v>
      </c>
      <c r="D258" s="7">
        <v>5.5057358225845958E-5</v>
      </c>
      <c r="E258" s="7">
        <v>-4.2541257371204677E-6</v>
      </c>
      <c r="F258" s="9">
        <v>-6.2064187579397174</v>
      </c>
      <c r="G258" s="9">
        <v>-12.942108820486622</v>
      </c>
      <c r="H258" s="11">
        <f t="shared" ref="H258:H321" si="8">ABS(F258)</f>
        <v>6.2064187579397174</v>
      </c>
      <c r="I258" s="11">
        <f t="shared" ref="I258:I321" si="9">ABS(G258)</f>
        <v>12.942108820486622</v>
      </c>
    </row>
    <row r="259" spans="1:9" x14ac:dyDescent="0.2">
      <c r="A259" s="4" t="s">
        <v>605</v>
      </c>
      <c r="B259" s="4" t="s">
        <v>606</v>
      </c>
      <c r="C259" s="7">
        <v>1.3616006618668821E-4</v>
      </c>
      <c r="D259" s="7">
        <v>1.9527389111103738E-4</v>
      </c>
      <c r="E259" s="7">
        <v>-1.4798338015455493E-5</v>
      </c>
      <c r="F259" s="9">
        <v>-9.2010377141326032</v>
      </c>
      <c r="G259" s="9">
        <v>-13.195663655411296</v>
      </c>
      <c r="H259" s="11">
        <f t="shared" si="8"/>
        <v>9.2010377141326032</v>
      </c>
      <c r="I259" s="11">
        <f t="shared" si="9"/>
        <v>13.195663655411296</v>
      </c>
    </row>
    <row r="260" spans="1:9" x14ac:dyDescent="0.2">
      <c r="A260" s="4" t="s">
        <v>607</v>
      </c>
      <c r="B260" s="4" t="s">
        <v>608</v>
      </c>
      <c r="C260" s="7">
        <v>4.5547156620837125E-5</v>
      </c>
      <c r="D260" s="7">
        <v>5.7453601218989612E-5</v>
      </c>
      <c r="E260" s="7">
        <v>-4.2541257371204677E-6</v>
      </c>
      <c r="F260" s="9">
        <v>-10.706584486538256</v>
      </c>
      <c r="G260" s="9">
        <v>-13.505383895370898</v>
      </c>
      <c r="H260" s="11">
        <f t="shared" si="8"/>
        <v>10.706584486538256</v>
      </c>
      <c r="I260" s="11">
        <f t="shared" si="9"/>
        <v>13.505383895370898</v>
      </c>
    </row>
    <row r="261" spans="1:9" x14ac:dyDescent="0.2">
      <c r="A261" s="4" t="s">
        <v>609</v>
      </c>
      <c r="B261" s="4" t="s">
        <v>610</v>
      </c>
      <c r="C261" s="7">
        <v>3.4846412582888154E-4</v>
      </c>
      <c r="D261" s="7">
        <v>2.3468891978691356E-3</v>
      </c>
      <c r="E261" s="7">
        <v>-1.7368326187470226E-4</v>
      </c>
      <c r="F261" s="9">
        <v>-2.0063195616412872</v>
      </c>
      <c r="G261" s="9">
        <v>-13.512466155559752</v>
      </c>
      <c r="H261" s="11">
        <f t="shared" si="8"/>
        <v>2.0063195616412872</v>
      </c>
      <c r="I261" s="11">
        <f t="shared" si="9"/>
        <v>13.512466155559752</v>
      </c>
    </row>
    <row r="262" spans="1:9" x14ac:dyDescent="0.2">
      <c r="A262" s="4" t="s">
        <v>84</v>
      </c>
      <c r="B262" s="4" t="s">
        <v>85</v>
      </c>
      <c r="C262" s="7">
        <v>1.9784350024635669E-4</v>
      </c>
      <c r="D262" s="7">
        <v>7.8382211382650718E-5</v>
      </c>
      <c r="E262" s="7">
        <v>5.727751668612493E-6</v>
      </c>
      <c r="F262" s="9">
        <v>34.541214719646334</v>
      </c>
      <c r="G262" s="9">
        <v>13.684638566329159</v>
      </c>
      <c r="H262" s="11">
        <f t="shared" si="8"/>
        <v>34.541214719646334</v>
      </c>
      <c r="I262" s="11">
        <f t="shared" si="9"/>
        <v>13.684638566329159</v>
      </c>
    </row>
    <row r="263" spans="1:9" x14ac:dyDescent="0.2">
      <c r="A263" s="4" t="s">
        <v>82</v>
      </c>
      <c r="B263" s="4" t="s">
        <v>83</v>
      </c>
      <c r="C263" s="7">
        <v>9.9294176498133927E-5</v>
      </c>
      <c r="D263" s="7">
        <v>1.9358736737187104E-4</v>
      </c>
      <c r="E263" s="7">
        <v>1.4123337280010981E-5</v>
      </c>
      <c r="F263" s="9">
        <v>7.0305038058297171</v>
      </c>
      <c r="G263" s="9">
        <v>13.706913850018919</v>
      </c>
      <c r="H263" s="11">
        <f t="shared" si="8"/>
        <v>7.0305038058297171</v>
      </c>
      <c r="I263" s="11">
        <f t="shared" si="9"/>
        <v>13.706913850018919</v>
      </c>
    </row>
    <row r="264" spans="1:9" x14ac:dyDescent="0.2">
      <c r="A264" s="4" t="s">
        <v>80</v>
      </c>
      <c r="B264" s="4" t="s">
        <v>81</v>
      </c>
      <c r="C264" s="7">
        <v>1.5139465354511297E-4</v>
      </c>
      <c r="D264" s="7">
        <v>3.1924064792252698E-4</v>
      </c>
      <c r="E264" s="7">
        <v>2.31110799459923E-5</v>
      </c>
      <c r="F264" s="9">
        <v>6.5507390350820183</v>
      </c>
      <c r="G264" s="9">
        <v>13.813315893006834</v>
      </c>
      <c r="H264" s="11">
        <f t="shared" si="8"/>
        <v>6.5507390350820183</v>
      </c>
      <c r="I264" s="11">
        <f t="shared" si="9"/>
        <v>13.813315893006834</v>
      </c>
    </row>
    <row r="265" spans="1:9" x14ac:dyDescent="0.2">
      <c r="A265" s="4" t="s">
        <v>611</v>
      </c>
      <c r="B265" s="4" t="s">
        <v>612</v>
      </c>
      <c r="C265" s="7">
        <v>1.9220038886533811E-4</v>
      </c>
      <c r="D265" s="7">
        <v>3.6840901063027882E-4</v>
      </c>
      <c r="E265" s="7">
        <v>-2.6287566871791316E-5</v>
      </c>
      <c r="F265" s="9">
        <v>-7.3114560127504484</v>
      </c>
      <c r="G265" s="9">
        <v>-14.014572456517893</v>
      </c>
      <c r="H265" s="11">
        <f t="shared" si="8"/>
        <v>7.3114560127504484</v>
      </c>
      <c r="I265" s="11">
        <f t="shared" si="9"/>
        <v>14.014572456517893</v>
      </c>
    </row>
    <row r="266" spans="1:9" x14ac:dyDescent="0.2">
      <c r="A266" s="4" t="s">
        <v>78</v>
      </c>
      <c r="B266" s="4" t="s">
        <v>79</v>
      </c>
      <c r="C266" s="7">
        <v>1.2244022624518424E-4</v>
      </c>
      <c r="D266" s="7">
        <v>5.9213119415814684E-5</v>
      </c>
      <c r="E266" s="7">
        <v>4.1798975313191519E-6</v>
      </c>
      <c r="F266" s="9">
        <v>29.292638235211186</v>
      </c>
      <c r="G266" s="9">
        <v>14.166165311982507</v>
      </c>
      <c r="H266" s="11">
        <f t="shared" si="8"/>
        <v>29.292638235211186</v>
      </c>
      <c r="I266" s="11">
        <f t="shared" si="9"/>
        <v>14.166165311982507</v>
      </c>
    </row>
    <row r="267" spans="1:9" x14ac:dyDescent="0.2">
      <c r="A267" s="4" t="s">
        <v>613</v>
      </c>
      <c r="B267" s="4" t="s">
        <v>614</v>
      </c>
      <c r="C267" s="7">
        <v>9.9234783030944235E-5</v>
      </c>
      <c r="D267" s="7">
        <v>6.0760157168318217E-5</v>
      </c>
      <c r="E267" s="7">
        <v>-4.2541257371204677E-6</v>
      </c>
      <c r="F267" s="9">
        <v>-23.3267160312272</v>
      </c>
      <c r="G267" s="9">
        <v>-14.282642527027315</v>
      </c>
      <c r="H267" s="11">
        <f t="shared" si="8"/>
        <v>23.3267160312272</v>
      </c>
      <c r="I267" s="11">
        <f t="shared" si="9"/>
        <v>14.282642527027315</v>
      </c>
    </row>
    <row r="268" spans="1:9" x14ac:dyDescent="0.2">
      <c r="A268" s="4" t="s">
        <v>76</v>
      </c>
      <c r="B268" s="4" t="s">
        <v>77</v>
      </c>
      <c r="C268" s="7">
        <v>1.863506748600883E-5</v>
      </c>
      <c r="D268" s="7">
        <v>2.7009219239367022E-5</v>
      </c>
      <c r="E268" s="7">
        <v>1.8868785203943782E-6</v>
      </c>
      <c r="F268" s="9">
        <v>9.8761352596848138</v>
      </c>
      <c r="G268" s="9">
        <v>14.314233241534701</v>
      </c>
      <c r="H268" s="11">
        <f t="shared" si="8"/>
        <v>9.8761352596848138</v>
      </c>
      <c r="I268" s="11">
        <f t="shared" si="9"/>
        <v>14.314233241534701</v>
      </c>
    </row>
    <row r="269" spans="1:9" x14ac:dyDescent="0.2">
      <c r="A269" s="4" t="s">
        <v>74</v>
      </c>
      <c r="B269" s="4" t="s">
        <v>75</v>
      </c>
      <c r="C269" s="7">
        <v>5.467570387179188E-5</v>
      </c>
      <c r="D269" s="7">
        <v>7.561746072783287E-5</v>
      </c>
      <c r="E269" s="7">
        <v>5.2634727694784104E-6</v>
      </c>
      <c r="F269" s="9">
        <v>10.387762275287695</v>
      </c>
      <c r="G269" s="9">
        <v>14.366458047682892</v>
      </c>
      <c r="H269" s="11">
        <f t="shared" si="8"/>
        <v>10.387762275287695</v>
      </c>
      <c r="I269" s="11">
        <f t="shared" si="9"/>
        <v>14.366458047682892</v>
      </c>
    </row>
    <row r="270" spans="1:9" x14ac:dyDescent="0.2">
      <c r="A270" s="4" t="s">
        <v>615</v>
      </c>
      <c r="B270" s="4" t="s">
        <v>616</v>
      </c>
      <c r="C270" s="7">
        <v>5.1276342702992581E-4</v>
      </c>
      <c r="D270" s="7">
        <v>2.5537879158425291E-4</v>
      </c>
      <c r="E270" s="7">
        <v>-1.7756866758195013E-5</v>
      </c>
      <c r="F270" s="9">
        <v>-28.876909086073937</v>
      </c>
      <c r="G270" s="9">
        <v>-14.381973749191559</v>
      </c>
      <c r="H270" s="11">
        <f t="shared" si="8"/>
        <v>28.876909086073937</v>
      </c>
      <c r="I270" s="11">
        <f t="shared" si="9"/>
        <v>14.381973749191559</v>
      </c>
    </row>
    <row r="271" spans="1:9" x14ac:dyDescent="0.2">
      <c r="A271" s="4" t="s">
        <v>617</v>
      </c>
      <c r="B271" s="4" t="s">
        <v>618</v>
      </c>
      <c r="C271" s="7">
        <v>2.3011000395458088E-5</v>
      </c>
      <c r="D271" s="7">
        <v>6.1681481096952147E-5</v>
      </c>
      <c r="E271" s="7">
        <v>-4.2541257371204677E-6</v>
      </c>
      <c r="F271" s="9">
        <v>-5.4091020852227496</v>
      </c>
      <c r="G271" s="9">
        <v>-14.49921438821954</v>
      </c>
      <c r="H271" s="11">
        <f t="shared" si="8"/>
        <v>5.4091020852227496</v>
      </c>
      <c r="I271" s="11">
        <f t="shared" si="9"/>
        <v>14.49921438821954</v>
      </c>
    </row>
    <row r="272" spans="1:9" x14ac:dyDescent="0.2">
      <c r="A272" s="4" t="s">
        <v>72</v>
      </c>
      <c r="B272" s="4" t="s">
        <v>73</v>
      </c>
      <c r="C272" s="7">
        <v>2.5972991546978308E-5</v>
      </c>
      <c r="D272" s="7">
        <v>1.2870615431780501E-4</v>
      </c>
      <c r="E272" s="7">
        <v>8.6425640009965977E-6</v>
      </c>
      <c r="F272" s="9">
        <v>3.0052414473278173</v>
      </c>
      <c r="G272" s="9">
        <v>14.892126260559198</v>
      </c>
      <c r="H272" s="11">
        <f t="shared" si="8"/>
        <v>3.0052414473278173</v>
      </c>
      <c r="I272" s="11">
        <f t="shared" si="9"/>
        <v>14.892126260559198</v>
      </c>
    </row>
    <row r="273" spans="1:9" x14ac:dyDescent="0.2">
      <c r="A273" s="4" t="s">
        <v>70</v>
      </c>
      <c r="B273" s="4" t="s">
        <v>71</v>
      </c>
      <c r="C273" s="7">
        <v>1.485864692079554E-4</v>
      </c>
      <c r="D273" s="7">
        <v>3.5711455676433663E-4</v>
      </c>
      <c r="E273" s="7">
        <v>2.3902216828278655E-5</v>
      </c>
      <c r="F273" s="9">
        <v>6.216430479040886</v>
      </c>
      <c r="G273" s="9">
        <v>14.940645854314035</v>
      </c>
      <c r="H273" s="11">
        <f t="shared" si="8"/>
        <v>6.216430479040886</v>
      </c>
      <c r="I273" s="11">
        <f t="shared" si="9"/>
        <v>14.940645854314035</v>
      </c>
    </row>
    <row r="274" spans="1:9" x14ac:dyDescent="0.2">
      <c r="A274" s="4" t="s">
        <v>619</v>
      </c>
      <c r="B274" s="4" t="s">
        <v>620</v>
      </c>
      <c r="C274" s="7">
        <v>1.3282076958577008E-4</v>
      </c>
      <c r="D274" s="7">
        <v>6.3781096829329295E-5</v>
      </c>
      <c r="E274" s="7">
        <v>-4.2541257371204677E-6</v>
      </c>
      <c r="F274" s="9">
        <v>-31.221637016228343</v>
      </c>
      <c r="G274" s="9">
        <v>-14.9927625017735</v>
      </c>
      <c r="H274" s="11">
        <f t="shared" si="8"/>
        <v>31.221637016228343</v>
      </c>
      <c r="I274" s="11">
        <f t="shared" si="9"/>
        <v>14.9927625017735</v>
      </c>
    </row>
    <row r="275" spans="1:9" x14ac:dyDescent="0.2">
      <c r="A275" s="4" t="s">
        <v>621</v>
      </c>
      <c r="B275" s="4" t="s">
        <v>622</v>
      </c>
      <c r="C275" s="7">
        <v>3.305024061653714E-4</v>
      </c>
      <c r="D275" s="7">
        <v>9.1299766626811905E-4</v>
      </c>
      <c r="E275" s="7">
        <v>-5.8828409026417906E-5</v>
      </c>
      <c r="F275" s="9">
        <v>-5.618074866123842</v>
      </c>
      <c r="G275" s="9">
        <v>-15.519672916160657</v>
      </c>
      <c r="H275" s="11">
        <f t="shared" si="8"/>
        <v>5.618074866123842</v>
      </c>
      <c r="I275" s="11">
        <f t="shared" si="9"/>
        <v>15.519672916160657</v>
      </c>
    </row>
    <row r="276" spans="1:9" x14ac:dyDescent="0.2">
      <c r="A276" s="4" t="s">
        <v>623</v>
      </c>
      <c r="B276" s="4" t="s">
        <v>624</v>
      </c>
      <c r="C276" s="7">
        <v>3.6090656081056674E-2</v>
      </c>
      <c r="D276" s="7">
        <v>6.4925301129798704E-2</v>
      </c>
      <c r="E276" s="7">
        <v>-4.147512527403167E-3</v>
      </c>
      <c r="F276" s="9">
        <v>-8.701759390140694</v>
      </c>
      <c r="G276" s="9">
        <v>-15.65403376140002</v>
      </c>
      <c r="H276" s="11">
        <f t="shared" si="8"/>
        <v>8.701759390140694</v>
      </c>
      <c r="I276" s="11">
        <f t="shared" si="9"/>
        <v>15.65403376140002</v>
      </c>
    </row>
    <row r="277" spans="1:9" x14ac:dyDescent="0.2">
      <c r="A277" s="4" t="s">
        <v>625</v>
      </c>
      <c r="B277" s="4" t="s">
        <v>626</v>
      </c>
      <c r="C277" s="7">
        <v>5.2777114340450017E-5</v>
      </c>
      <c r="D277" s="7">
        <v>6.6769099328963075E-5</v>
      </c>
      <c r="E277" s="7">
        <v>-4.2541257371204677E-6</v>
      </c>
      <c r="F277" s="9">
        <v>-12.406101183124358</v>
      </c>
      <c r="G277" s="9">
        <v>-15.695140072224978</v>
      </c>
      <c r="H277" s="11">
        <f t="shared" si="8"/>
        <v>12.406101183124358</v>
      </c>
      <c r="I277" s="11">
        <f t="shared" si="9"/>
        <v>15.695140072224978</v>
      </c>
    </row>
    <row r="278" spans="1:9" x14ac:dyDescent="0.2">
      <c r="A278" s="4" t="s">
        <v>68</v>
      </c>
      <c r="B278" s="4" t="s">
        <v>69</v>
      </c>
      <c r="C278" s="7">
        <v>2.1800787760638347E-4</v>
      </c>
      <c r="D278" s="7">
        <v>9.4705971870346424E-4</v>
      </c>
      <c r="E278" s="7">
        <v>6.0166657928743556E-5</v>
      </c>
      <c r="F278" s="9">
        <v>3.6234001540284</v>
      </c>
      <c r="G278" s="9">
        <v>15.740607028980801</v>
      </c>
      <c r="H278" s="11">
        <f t="shared" si="8"/>
        <v>3.6234001540284</v>
      </c>
      <c r="I278" s="11">
        <f t="shared" si="9"/>
        <v>15.740607028980801</v>
      </c>
    </row>
    <row r="279" spans="1:9" x14ac:dyDescent="0.2">
      <c r="A279" s="4" t="s">
        <v>627</v>
      </c>
      <c r="B279" s="4" t="s">
        <v>628</v>
      </c>
      <c r="C279" s="7">
        <v>8.1308204215080462E-5</v>
      </c>
      <c r="D279" s="7">
        <v>6.7858002585624612E-5</v>
      </c>
      <c r="E279" s="7">
        <v>-4.2541257371204677E-6</v>
      </c>
      <c r="F279" s="9">
        <v>-19.11278820595377</v>
      </c>
      <c r="G279" s="9">
        <v>-15.95110412311328</v>
      </c>
      <c r="H279" s="11">
        <f t="shared" si="8"/>
        <v>19.11278820595377</v>
      </c>
      <c r="I279" s="11">
        <f t="shared" si="9"/>
        <v>15.95110412311328</v>
      </c>
    </row>
    <row r="280" spans="1:9" x14ac:dyDescent="0.2">
      <c r="A280" s="4" t="s">
        <v>629</v>
      </c>
      <c r="B280" s="4" t="s">
        <v>630</v>
      </c>
      <c r="C280" s="7">
        <v>1.5778169508029027E-4</v>
      </c>
      <c r="D280" s="7">
        <v>1.0256895146026142E-3</v>
      </c>
      <c r="E280" s="7">
        <v>-6.3452968188157117E-5</v>
      </c>
      <c r="F280" s="9">
        <v>-2.4865928196206699</v>
      </c>
      <c r="G280" s="9">
        <v>-16.164563201537501</v>
      </c>
      <c r="H280" s="11">
        <f t="shared" si="8"/>
        <v>2.4865928196206699</v>
      </c>
      <c r="I280" s="11">
        <f t="shared" si="9"/>
        <v>16.164563201537501</v>
      </c>
    </row>
    <row r="281" spans="1:9" x14ac:dyDescent="0.2">
      <c r="A281" s="4" t="s">
        <v>66</v>
      </c>
      <c r="B281" s="4" t="s">
        <v>67</v>
      </c>
      <c r="C281" s="7">
        <v>1.7564812533975315E-4</v>
      </c>
      <c r="D281" s="7">
        <v>4.0379910492631724E-4</v>
      </c>
      <c r="E281" s="7">
        <v>2.4673351036317323E-5</v>
      </c>
      <c r="F281" s="9">
        <v>7.118940798970204</v>
      </c>
      <c r="G281" s="9">
        <v>16.365799049020751</v>
      </c>
      <c r="H281" s="11">
        <f t="shared" si="8"/>
        <v>7.118940798970204</v>
      </c>
      <c r="I281" s="11">
        <f t="shared" si="9"/>
        <v>16.365799049020751</v>
      </c>
    </row>
    <row r="282" spans="1:9" x14ac:dyDescent="0.2">
      <c r="A282" s="4" t="s">
        <v>64</v>
      </c>
      <c r="B282" s="4" t="s">
        <v>65</v>
      </c>
      <c r="C282" s="7">
        <v>8.642668315374881E-5</v>
      </c>
      <c r="D282" s="7">
        <v>2.7430438735568025E-4</v>
      </c>
      <c r="E282" s="7">
        <v>1.6547705079805233E-5</v>
      </c>
      <c r="F282" s="9">
        <v>5.222880317055183</v>
      </c>
      <c r="G282" s="9">
        <v>16.576581830095609</v>
      </c>
      <c r="H282" s="11">
        <f t="shared" si="8"/>
        <v>5.222880317055183</v>
      </c>
      <c r="I282" s="11">
        <f t="shared" si="9"/>
        <v>16.576581830095609</v>
      </c>
    </row>
    <row r="283" spans="1:9" x14ac:dyDescent="0.2">
      <c r="A283" s="4" t="s">
        <v>62</v>
      </c>
      <c r="B283" s="4" t="s">
        <v>63</v>
      </c>
      <c r="C283" s="7">
        <v>3.1722914436539034E-4</v>
      </c>
      <c r="D283" s="7">
        <v>4.2380209208661679E-4</v>
      </c>
      <c r="E283" s="7">
        <v>2.530080423737945E-5</v>
      </c>
      <c r="F283" s="9">
        <v>12.538302790261326</v>
      </c>
      <c r="G283" s="9">
        <v>16.750538366701043</v>
      </c>
      <c r="H283" s="11">
        <f t="shared" si="8"/>
        <v>12.538302790261326</v>
      </c>
      <c r="I283" s="11">
        <f t="shared" si="9"/>
        <v>16.750538366701043</v>
      </c>
    </row>
    <row r="284" spans="1:9" x14ac:dyDescent="0.2">
      <c r="A284" s="4" t="s">
        <v>60</v>
      </c>
      <c r="B284" s="4" t="s">
        <v>61</v>
      </c>
      <c r="C284" s="7">
        <v>5.3531780449172709E-5</v>
      </c>
      <c r="D284" s="7">
        <v>2.2726319162536768E-4</v>
      </c>
      <c r="E284" s="7">
        <v>1.3400194569346529E-5</v>
      </c>
      <c r="F284" s="9">
        <v>3.9948509831065255</v>
      </c>
      <c r="G284" s="9">
        <v>16.959693417082253</v>
      </c>
      <c r="H284" s="11">
        <f t="shared" si="8"/>
        <v>3.9948509831065255</v>
      </c>
      <c r="I284" s="11">
        <f t="shared" si="9"/>
        <v>16.959693417082253</v>
      </c>
    </row>
    <row r="285" spans="1:9" x14ac:dyDescent="0.2">
      <c r="A285" s="4" t="s">
        <v>631</v>
      </c>
      <c r="B285" s="4" t="s">
        <v>632</v>
      </c>
      <c r="C285" s="7">
        <v>5.5927709498040189E-5</v>
      </c>
      <c r="D285" s="7">
        <v>7.2253962315805005E-5</v>
      </c>
      <c r="E285" s="7">
        <v>-4.2541257371204677E-6</v>
      </c>
      <c r="F285" s="9">
        <v>-13.146698747060666</v>
      </c>
      <c r="G285" s="9">
        <v>-16.984444461839594</v>
      </c>
      <c r="H285" s="11">
        <f t="shared" si="8"/>
        <v>13.146698747060666</v>
      </c>
      <c r="I285" s="11">
        <f t="shared" si="9"/>
        <v>16.984444461839594</v>
      </c>
    </row>
    <row r="286" spans="1:9" x14ac:dyDescent="0.2">
      <c r="A286" s="4" t="s">
        <v>58</v>
      </c>
      <c r="B286" s="4" t="s">
        <v>59</v>
      </c>
      <c r="C286" s="7">
        <v>1.2395552672608666E-4</v>
      </c>
      <c r="D286" s="7">
        <v>7.9796494172251737E-5</v>
      </c>
      <c r="E286" s="7">
        <v>4.690667905085789E-6</v>
      </c>
      <c r="F286" s="9">
        <v>26.425986497933412</v>
      </c>
      <c r="G286" s="9">
        <v>17.01175520989954</v>
      </c>
      <c r="H286" s="11">
        <f t="shared" si="8"/>
        <v>26.425986497933412</v>
      </c>
      <c r="I286" s="11">
        <f t="shared" si="9"/>
        <v>17.01175520989954</v>
      </c>
    </row>
    <row r="287" spans="1:9" x14ac:dyDescent="0.2">
      <c r="A287" s="4" t="s">
        <v>633</v>
      </c>
      <c r="B287" s="4" t="s">
        <v>634</v>
      </c>
      <c r="C287" s="7">
        <v>2.4747957909893244E-5</v>
      </c>
      <c r="D287" s="7">
        <v>7.2612066421825033E-5</v>
      </c>
      <c r="E287" s="7">
        <v>-4.2541257371204677E-6</v>
      </c>
      <c r="F287" s="9">
        <v>-5.8174016094420002</v>
      </c>
      <c r="G287" s="9">
        <v>-17.068622534644376</v>
      </c>
      <c r="H287" s="11">
        <f t="shared" si="8"/>
        <v>5.8174016094420002</v>
      </c>
      <c r="I287" s="11">
        <f t="shared" si="9"/>
        <v>17.068622534644376</v>
      </c>
    </row>
    <row r="288" spans="1:9" x14ac:dyDescent="0.2">
      <c r="A288" s="4" t="s">
        <v>56</v>
      </c>
      <c r="B288" s="4" t="s">
        <v>57</v>
      </c>
      <c r="C288" s="7">
        <v>3.2674096414401534E-4</v>
      </c>
      <c r="D288" s="7">
        <v>4.1890667497802153E-4</v>
      </c>
      <c r="E288" s="7">
        <v>2.4316617850345893E-5</v>
      </c>
      <c r="F288" s="9">
        <v>13.436941196136271</v>
      </c>
      <c r="G288" s="9">
        <v>17.227176803786584</v>
      </c>
      <c r="H288" s="11">
        <f t="shared" si="8"/>
        <v>13.436941196136271</v>
      </c>
      <c r="I288" s="11">
        <f t="shared" si="9"/>
        <v>17.227176803786584</v>
      </c>
    </row>
    <row r="289" spans="1:9" x14ac:dyDescent="0.2">
      <c r="A289" s="4" t="s">
        <v>635</v>
      </c>
      <c r="B289" s="4" t="s">
        <v>636</v>
      </c>
      <c r="C289" s="7">
        <v>1.8018444971270892E-4</v>
      </c>
      <c r="D289" s="7">
        <v>7.5854660730924505E-5</v>
      </c>
      <c r="E289" s="7">
        <v>-4.2541257371204677E-6</v>
      </c>
      <c r="F289" s="9">
        <v>-42.355224280388136</v>
      </c>
      <c r="G289" s="9">
        <v>-17.830845964197806</v>
      </c>
      <c r="H289" s="11">
        <f t="shared" si="8"/>
        <v>42.355224280388136</v>
      </c>
      <c r="I289" s="11">
        <f t="shared" si="9"/>
        <v>17.830845964197806</v>
      </c>
    </row>
    <row r="290" spans="1:9" x14ac:dyDescent="0.2">
      <c r="A290" s="4" t="s">
        <v>54</v>
      </c>
      <c r="B290" s="4" t="s">
        <v>55</v>
      </c>
      <c r="C290" s="7">
        <v>4.6880050811591017E-5</v>
      </c>
      <c r="D290" s="7">
        <v>1.2490709522596758E-4</v>
      </c>
      <c r="E290" s="7">
        <v>6.5697288595541295E-6</v>
      </c>
      <c r="F290" s="9">
        <v>7.135766454564556</v>
      </c>
      <c r="G290" s="9">
        <v>19.012519069842511</v>
      </c>
      <c r="H290" s="11">
        <f t="shared" si="8"/>
        <v>7.135766454564556</v>
      </c>
      <c r="I290" s="11">
        <f t="shared" si="9"/>
        <v>19.012519069842511</v>
      </c>
    </row>
    <row r="291" spans="1:9" x14ac:dyDescent="0.2">
      <c r="A291" s="4" t="s">
        <v>637</v>
      </c>
      <c r="B291" s="4" t="s">
        <v>638</v>
      </c>
      <c r="C291" s="7">
        <v>1.0155372300238493E-5</v>
      </c>
      <c r="D291" s="7">
        <v>8.1301910957473544E-5</v>
      </c>
      <c r="E291" s="7">
        <v>-4.2541257371204677E-6</v>
      </c>
      <c r="F291" s="9">
        <v>-2.3871819799836147</v>
      </c>
      <c r="G291" s="9">
        <v>-19.1113088755353</v>
      </c>
      <c r="H291" s="11">
        <f t="shared" si="8"/>
        <v>2.3871819799836147</v>
      </c>
      <c r="I291" s="11">
        <f t="shared" si="9"/>
        <v>19.1113088755353</v>
      </c>
    </row>
    <row r="292" spans="1:9" x14ac:dyDescent="0.2">
      <c r="A292" s="4" t="s">
        <v>639</v>
      </c>
      <c r="B292" s="4" t="s">
        <v>640</v>
      </c>
      <c r="C292" s="7">
        <v>5.2402165239133199E-5</v>
      </c>
      <c r="D292" s="7">
        <v>8.7924979992369556E-5</v>
      </c>
      <c r="E292" s="7">
        <v>-4.4627491967694005E-6</v>
      </c>
      <c r="F292" s="9">
        <v>-11.742126417739833</v>
      </c>
      <c r="G292" s="9">
        <v>-19.701976543073215</v>
      </c>
      <c r="H292" s="11">
        <f t="shared" si="8"/>
        <v>11.742126417739833</v>
      </c>
      <c r="I292" s="11">
        <f t="shared" si="9"/>
        <v>19.701976543073215</v>
      </c>
    </row>
    <row r="293" spans="1:9" x14ac:dyDescent="0.2">
      <c r="A293" s="4" t="s">
        <v>52</v>
      </c>
      <c r="B293" s="4" t="s">
        <v>53</v>
      </c>
      <c r="C293" s="7">
        <v>5.0655404530482681E-5</v>
      </c>
      <c r="D293" s="7">
        <v>3.4337585888698519E-5</v>
      </c>
      <c r="E293" s="7">
        <v>1.7376376238078237E-6</v>
      </c>
      <c r="F293" s="9">
        <v>29.151880597219954</v>
      </c>
      <c r="G293" s="9">
        <v>19.761074126290978</v>
      </c>
      <c r="H293" s="11">
        <f t="shared" si="8"/>
        <v>29.151880597219954</v>
      </c>
      <c r="I293" s="11">
        <f t="shared" si="9"/>
        <v>19.761074126290978</v>
      </c>
    </row>
    <row r="294" spans="1:9" x14ac:dyDescent="0.2">
      <c r="A294" s="4" t="s">
        <v>50</v>
      </c>
      <c r="B294" s="4" t="s">
        <v>51</v>
      </c>
      <c r="C294" s="7">
        <v>4.6246556817451374E-4</v>
      </c>
      <c r="D294" s="7">
        <v>5.0324517061633479E-4</v>
      </c>
      <c r="E294" s="7">
        <v>2.5319413431377193E-5</v>
      </c>
      <c r="F294" s="9">
        <v>18.265256003182177</v>
      </c>
      <c r="G294" s="9">
        <v>19.87586213165136</v>
      </c>
      <c r="H294" s="11">
        <f t="shared" si="8"/>
        <v>18.265256003182177</v>
      </c>
      <c r="I294" s="11">
        <f t="shared" si="9"/>
        <v>19.87586213165136</v>
      </c>
    </row>
    <row r="295" spans="1:9" x14ac:dyDescent="0.2">
      <c r="A295" s="4" t="s">
        <v>641</v>
      </c>
      <c r="B295" s="4" t="s">
        <v>642</v>
      </c>
      <c r="C295" s="7">
        <v>2.1996590256165988E-4</v>
      </c>
      <c r="D295" s="7">
        <v>6.650158989771047E-4</v>
      </c>
      <c r="E295" s="7">
        <v>-3.3222748934389618E-5</v>
      </c>
      <c r="F295" s="9">
        <v>-6.6209422644725286</v>
      </c>
      <c r="G295" s="9">
        <v>-20.016883620630551</v>
      </c>
      <c r="H295" s="11">
        <f t="shared" si="8"/>
        <v>6.6209422644725286</v>
      </c>
      <c r="I295" s="11">
        <f t="shared" si="9"/>
        <v>20.016883620630551</v>
      </c>
    </row>
    <row r="296" spans="1:9" x14ac:dyDescent="0.2">
      <c r="A296" s="4" t="s">
        <v>48</v>
      </c>
      <c r="B296" s="4" t="s">
        <v>49</v>
      </c>
      <c r="C296" s="7">
        <v>4.5518680895922829E-5</v>
      </c>
      <c r="D296" s="7">
        <v>1.4537907638083504E-4</v>
      </c>
      <c r="E296" s="7">
        <v>7.2015755573783188E-6</v>
      </c>
      <c r="F296" s="9">
        <v>6.3206558805436703</v>
      </c>
      <c r="G296" s="9">
        <v>20.187120890773411</v>
      </c>
      <c r="H296" s="11">
        <f t="shared" si="8"/>
        <v>6.3206558805436703</v>
      </c>
      <c r="I296" s="11">
        <f t="shared" si="9"/>
        <v>20.187120890773411</v>
      </c>
    </row>
    <row r="297" spans="1:9" x14ac:dyDescent="0.2">
      <c r="A297" s="4" t="s">
        <v>643</v>
      </c>
      <c r="B297" s="4" t="s">
        <v>644</v>
      </c>
      <c r="C297" s="7">
        <v>7.8173409127015508E-5</v>
      </c>
      <c r="D297" s="7">
        <v>8.632993861422361E-5</v>
      </c>
      <c r="E297" s="7">
        <v>-4.2541257371204677E-6</v>
      </c>
      <c r="F297" s="9">
        <v>-18.37590469997004</v>
      </c>
      <c r="G297" s="9">
        <v>-20.293226845866247</v>
      </c>
      <c r="H297" s="11">
        <f t="shared" si="8"/>
        <v>18.37590469997004</v>
      </c>
      <c r="I297" s="11">
        <f t="shared" si="9"/>
        <v>20.293226845866247</v>
      </c>
    </row>
    <row r="298" spans="1:9" x14ac:dyDescent="0.2">
      <c r="A298" s="4" t="s">
        <v>645</v>
      </c>
      <c r="B298" s="4" t="s">
        <v>646</v>
      </c>
      <c r="C298" s="7">
        <v>2.8825936145478013E-5</v>
      </c>
      <c r="D298" s="7">
        <v>8.6511133415771621E-5</v>
      </c>
      <c r="E298" s="7">
        <v>-4.2541257371204677E-6</v>
      </c>
      <c r="F298" s="9">
        <v>-6.7759953341176304</v>
      </c>
      <c r="G298" s="9">
        <v>-20.335819569435028</v>
      </c>
      <c r="H298" s="11">
        <f t="shared" si="8"/>
        <v>6.7759953341176304</v>
      </c>
      <c r="I298" s="11">
        <f t="shared" si="9"/>
        <v>20.335819569435028</v>
      </c>
    </row>
    <row r="299" spans="1:9" x14ac:dyDescent="0.2">
      <c r="A299" s="4" t="s">
        <v>647</v>
      </c>
      <c r="B299" s="4" t="s">
        <v>648</v>
      </c>
      <c r="C299" s="7">
        <v>5.6535693760077706E-5</v>
      </c>
      <c r="D299" s="7">
        <v>8.7587486267121851E-5</v>
      </c>
      <c r="E299" s="7">
        <v>-4.2541257371204677E-6</v>
      </c>
      <c r="F299" s="9">
        <v>-13.289615129792939</v>
      </c>
      <c r="G299" s="9">
        <v>-20.588833447694018</v>
      </c>
      <c r="H299" s="11">
        <f t="shared" si="8"/>
        <v>13.289615129792939</v>
      </c>
      <c r="I299" s="11">
        <f t="shared" si="9"/>
        <v>20.588833447694018</v>
      </c>
    </row>
    <row r="300" spans="1:9" x14ac:dyDescent="0.2">
      <c r="A300" s="4" t="s">
        <v>46</v>
      </c>
      <c r="B300" s="4" t="s">
        <v>47</v>
      </c>
      <c r="C300" s="7">
        <v>3.4025297291120227E-4</v>
      </c>
      <c r="D300" s="7">
        <v>2.4080315001037418E-4</v>
      </c>
      <c r="E300" s="7">
        <v>1.1636039665366113E-5</v>
      </c>
      <c r="F300" s="9">
        <v>29.241303974232942</v>
      </c>
      <c r="G300" s="9">
        <v>20.694596867618841</v>
      </c>
      <c r="H300" s="11">
        <f t="shared" si="8"/>
        <v>29.241303974232942</v>
      </c>
      <c r="I300" s="11">
        <f t="shared" si="9"/>
        <v>20.694596867618841</v>
      </c>
    </row>
    <row r="301" spans="1:9" x14ac:dyDescent="0.2">
      <c r="A301" s="4" t="s">
        <v>44</v>
      </c>
      <c r="B301" s="4" t="s">
        <v>45</v>
      </c>
      <c r="C301" s="7">
        <v>6.7628235603350479E-5</v>
      </c>
      <c r="D301" s="7">
        <v>2.6240346292897611E-4</v>
      </c>
      <c r="E301" s="7">
        <v>1.2632152350758332E-5</v>
      </c>
      <c r="F301" s="9">
        <v>5.3536589589414376</v>
      </c>
      <c r="G301" s="9">
        <v>20.772664518507295</v>
      </c>
      <c r="H301" s="11">
        <f t="shared" si="8"/>
        <v>5.3536589589414376</v>
      </c>
      <c r="I301" s="11">
        <f t="shared" si="9"/>
        <v>20.772664518507295</v>
      </c>
    </row>
    <row r="302" spans="1:9" x14ac:dyDescent="0.2">
      <c r="A302" s="4" t="s">
        <v>649</v>
      </c>
      <c r="B302" s="4" t="s">
        <v>650</v>
      </c>
      <c r="C302" s="7">
        <v>1.2246626043593091E-4</v>
      </c>
      <c r="D302" s="7">
        <v>9.3681955365518941E-5</v>
      </c>
      <c r="E302" s="7">
        <v>-4.2541257371204677E-6</v>
      </c>
      <c r="F302" s="9">
        <v>-28.787644748560218</v>
      </c>
      <c r="G302" s="9">
        <v>-22.021435461597424</v>
      </c>
      <c r="H302" s="11">
        <f t="shared" si="8"/>
        <v>28.787644748560218</v>
      </c>
      <c r="I302" s="11">
        <f t="shared" si="9"/>
        <v>22.021435461597424</v>
      </c>
    </row>
    <row r="303" spans="1:9" x14ac:dyDescent="0.2">
      <c r="A303" s="4" t="s">
        <v>42</v>
      </c>
      <c r="B303" s="4" t="s">
        <v>43</v>
      </c>
      <c r="C303" s="7">
        <v>2.5783236173018754E-5</v>
      </c>
      <c r="D303" s="7">
        <v>1.1381267567982583E-5</v>
      </c>
      <c r="E303" s="7">
        <v>5.1107952942322068E-7</v>
      </c>
      <c r="F303" s="9">
        <v>50.448579308422801</v>
      </c>
      <c r="G303" s="9">
        <v>22.269073427431</v>
      </c>
      <c r="H303" s="11">
        <f t="shared" si="8"/>
        <v>50.448579308422801</v>
      </c>
      <c r="I303" s="11">
        <f t="shared" si="9"/>
        <v>22.269073427431</v>
      </c>
    </row>
    <row r="304" spans="1:9" x14ac:dyDescent="0.2">
      <c r="A304" s="4" t="s">
        <v>651</v>
      </c>
      <c r="B304" s="4" t="s">
        <v>652</v>
      </c>
      <c r="C304" s="7">
        <v>3.5130637737844458E-5</v>
      </c>
      <c r="D304" s="7">
        <v>9.4937093966043797E-5</v>
      </c>
      <c r="E304" s="7">
        <v>-4.2541257371204677E-6</v>
      </c>
      <c r="F304" s="9">
        <v>-8.2580158436087228</v>
      </c>
      <c r="G304" s="9">
        <v>-22.316475777301498</v>
      </c>
      <c r="H304" s="11">
        <f t="shared" si="8"/>
        <v>8.2580158436087228</v>
      </c>
      <c r="I304" s="11">
        <f t="shared" si="9"/>
        <v>22.316475777301498</v>
      </c>
    </row>
    <row r="305" spans="1:9" x14ac:dyDescent="0.2">
      <c r="A305" s="4" t="s">
        <v>40</v>
      </c>
      <c r="B305" s="4" t="s">
        <v>41</v>
      </c>
      <c r="C305" s="7">
        <v>2.0164687107478542E-3</v>
      </c>
      <c r="D305" s="7">
        <v>4.4580524759710114E-3</v>
      </c>
      <c r="E305" s="7">
        <v>1.8769261956672056E-4</v>
      </c>
      <c r="F305" s="9">
        <v>10.743462984334577</v>
      </c>
      <c r="G305" s="9">
        <v>23.751879462613992</v>
      </c>
      <c r="H305" s="11">
        <f t="shared" si="8"/>
        <v>10.743462984334577</v>
      </c>
      <c r="I305" s="11">
        <f t="shared" si="9"/>
        <v>23.751879462613992</v>
      </c>
    </row>
    <row r="306" spans="1:9" x14ac:dyDescent="0.2">
      <c r="A306" s="4" t="s">
        <v>653</v>
      </c>
      <c r="B306" s="4" t="s">
        <v>654</v>
      </c>
      <c r="C306" s="7">
        <v>8.4714829127659097E-5</v>
      </c>
      <c r="D306" s="7">
        <v>1.0149940755790386E-4</v>
      </c>
      <c r="E306" s="7">
        <v>-4.2541257371204677E-6</v>
      </c>
      <c r="F306" s="9">
        <v>-19.913569640985944</v>
      </c>
      <c r="G306" s="9">
        <v>-23.859052089656092</v>
      </c>
      <c r="H306" s="11">
        <f t="shared" si="8"/>
        <v>19.913569640985944</v>
      </c>
      <c r="I306" s="11">
        <f t="shared" si="9"/>
        <v>23.859052089656092</v>
      </c>
    </row>
    <row r="307" spans="1:9" x14ac:dyDescent="0.2">
      <c r="A307" s="4" t="s">
        <v>655</v>
      </c>
      <c r="B307" s="4" t="s">
        <v>656</v>
      </c>
      <c r="C307" s="7">
        <v>4.7005668925161107E-5</v>
      </c>
      <c r="D307" s="7">
        <v>1.0320622906761278E-4</v>
      </c>
      <c r="E307" s="7">
        <v>-4.2541257371204677E-6</v>
      </c>
      <c r="F307" s="9">
        <v>-11.049431029976631</v>
      </c>
      <c r="G307" s="9">
        <v>-24.260267666058926</v>
      </c>
      <c r="H307" s="11">
        <f t="shared" si="8"/>
        <v>11.049431029976631</v>
      </c>
      <c r="I307" s="11">
        <f t="shared" si="9"/>
        <v>24.260267666058926</v>
      </c>
    </row>
    <row r="308" spans="1:9" x14ac:dyDescent="0.2">
      <c r="A308" s="4" t="s">
        <v>38</v>
      </c>
      <c r="B308" s="4" t="s">
        <v>39</v>
      </c>
      <c r="C308" s="7">
        <v>1.0441064758933793E-4</v>
      </c>
      <c r="D308" s="7">
        <v>1.7739591107032655E-4</v>
      </c>
      <c r="E308" s="7">
        <v>7.2367981210621427E-6</v>
      </c>
      <c r="F308" s="9">
        <v>14.427740810602247</v>
      </c>
      <c r="G308" s="9">
        <v>24.513038515476815</v>
      </c>
      <c r="H308" s="11">
        <f t="shared" si="8"/>
        <v>14.427740810602247</v>
      </c>
      <c r="I308" s="11">
        <f t="shared" si="9"/>
        <v>24.513038515476815</v>
      </c>
    </row>
    <row r="309" spans="1:9" x14ac:dyDescent="0.2">
      <c r="A309" s="4" t="s">
        <v>657</v>
      </c>
      <c r="B309" s="4" t="s">
        <v>658</v>
      </c>
      <c r="C309" s="7">
        <v>8.8818226357603901E-5</v>
      </c>
      <c r="D309" s="7">
        <v>1.0638553473714614E-4</v>
      </c>
      <c r="E309" s="7">
        <v>-4.2541257371204677E-6</v>
      </c>
      <c r="F309" s="9">
        <v>-20.878138505074645</v>
      </c>
      <c r="G309" s="9">
        <v>-25.007614093032515</v>
      </c>
      <c r="H309" s="11">
        <f t="shared" si="8"/>
        <v>20.878138505074645</v>
      </c>
      <c r="I309" s="11">
        <f t="shared" si="9"/>
        <v>25.007614093032515</v>
      </c>
    </row>
    <row r="310" spans="1:9" x14ac:dyDescent="0.2">
      <c r="A310" s="4" t="s">
        <v>659</v>
      </c>
      <c r="B310" s="4" t="s">
        <v>660</v>
      </c>
      <c r="C310" s="7">
        <v>9.8745707603079685E-4</v>
      </c>
      <c r="D310" s="7">
        <v>5.7170871703514075E-3</v>
      </c>
      <c r="E310" s="7">
        <v>-2.1208660460462873E-4</v>
      </c>
      <c r="F310" s="9">
        <v>-4.6559143981375515</v>
      </c>
      <c r="G310" s="9">
        <v>-26.956380300439935</v>
      </c>
      <c r="H310" s="11">
        <f t="shared" si="8"/>
        <v>4.6559143981375515</v>
      </c>
      <c r="I310" s="11">
        <f t="shared" si="9"/>
        <v>26.956380300439935</v>
      </c>
    </row>
    <row r="311" spans="1:9" x14ac:dyDescent="0.2">
      <c r="A311" s="5"/>
      <c r="B311" s="5" t="s">
        <v>661</v>
      </c>
      <c r="C311" s="7">
        <v>1.1928495995444779E-4</v>
      </c>
      <c r="D311" s="7">
        <v>8.221256895641401E-5</v>
      </c>
      <c r="E311" s="7">
        <v>-3.0237276583302934E-6</v>
      </c>
      <c r="F311" s="9">
        <v>-39.449637478369041</v>
      </c>
      <c r="G311" s="9">
        <v>-27.189144739910837</v>
      </c>
      <c r="H311" s="11">
        <f t="shared" si="8"/>
        <v>39.449637478369041</v>
      </c>
      <c r="I311" s="11">
        <f t="shared" si="9"/>
        <v>27.189144739910837</v>
      </c>
    </row>
    <row r="312" spans="1:9" x14ac:dyDescent="0.2">
      <c r="A312" s="4" t="s">
        <v>662</v>
      </c>
      <c r="B312" s="4" t="s">
        <v>663</v>
      </c>
      <c r="C312" s="7">
        <v>1.4381051770873701E-4</v>
      </c>
      <c r="D312" s="7">
        <v>1.1573471688100276E-4</v>
      </c>
      <c r="E312" s="7">
        <v>-4.2541257371204677E-6</v>
      </c>
      <c r="F312" s="9">
        <v>-33.804952320492404</v>
      </c>
      <c r="G312" s="9">
        <v>-27.205288238457491</v>
      </c>
      <c r="H312" s="11">
        <f t="shared" si="8"/>
        <v>33.804952320492404</v>
      </c>
      <c r="I312" s="11">
        <f t="shared" si="9"/>
        <v>27.205288238457491</v>
      </c>
    </row>
    <row r="313" spans="1:9" x14ac:dyDescent="0.2">
      <c r="A313" s="4" t="s">
        <v>664</v>
      </c>
      <c r="B313" s="4" t="s">
        <v>665</v>
      </c>
      <c r="C313" s="7">
        <v>7.6409344181938531E-5</v>
      </c>
      <c r="D313" s="7">
        <v>5.7009430559119216E-4</v>
      </c>
      <c r="E313" s="7">
        <v>-2.0538672313939559E-5</v>
      </c>
      <c r="F313" s="9">
        <v>-3.7202669682830303</v>
      </c>
      <c r="G313" s="9">
        <v>-27.757115790014829</v>
      </c>
      <c r="H313" s="11">
        <f t="shared" si="8"/>
        <v>3.7202669682830303</v>
      </c>
      <c r="I313" s="11">
        <f t="shared" si="9"/>
        <v>27.757115790014829</v>
      </c>
    </row>
    <row r="314" spans="1:9" x14ac:dyDescent="0.2">
      <c r="A314" s="4" t="s">
        <v>36</v>
      </c>
      <c r="B314" s="4" t="s">
        <v>37</v>
      </c>
      <c r="C314" s="7">
        <v>1.0476205305181665E-3</v>
      </c>
      <c r="D314" s="7">
        <v>1.9579592952344038E-3</v>
      </c>
      <c r="E314" s="7">
        <v>6.9506945990551608E-5</v>
      </c>
      <c r="F314" s="9">
        <v>15.072170350580132</v>
      </c>
      <c r="G314" s="9">
        <v>28.169260889416115</v>
      </c>
      <c r="H314" s="11">
        <f t="shared" si="8"/>
        <v>15.072170350580132</v>
      </c>
      <c r="I314" s="11">
        <f t="shared" si="9"/>
        <v>28.169260889416115</v>
      </c>
    </row>
    <row r="315" spans="1:9" x14ac:dyDescent="0.2">
      <c r="A315" s="4" t="s">
        <v>33</v>
      </c>
      <c r="B315" s="4" t="s">
        <v>34</v>
      </c>
      <c r="C315" s="7">
        <v>2.4752081606000823E-3</v>
      </c>
      <c r="D315" s="7">
        <v>3.8909946812057672E-3</v>
      </c>
      <c r="E315" s="7">
        <v>1.3505249616689932E-4</v>
      </c>
      <c r="F315" s="9">
        <v>18.327748326407782</v>
      </c>
      <c r="G315" s="9">
        <v>28.81097937203052</v>
      </c>
      <c r="H315" s="11">
        <f t="shared" si="8"/>
        <v>18.327748326407782</v>
      </c>
      <c r="I315" s="11">
        <f t="shared" si="9"/>
        <v>28.81097937203052</v>
      </c>
    </row>
    <row r="316" spans="1:9" x14ac:dyDescent="0.2">
      <c r="A316" s="5" t="s">
        <v>33</v>
      </c>
      <c r="B316" s="5" t="s">
        <v>35</v>
      </c>
      <c r="C316" s="7">
        <v>2.4752081606000823E-3</v>
      </c>
      <c r="D316" s="7">
        <v>3.8909946812057672E-3</v>
      </c>
      <c r="E316" s="7">
        <v>1.3505249616689932E-4</v>
      </c>
      <c r="F316" s="9">
        <v>18.327748326407782</v>
      </c>
      <c r="G316" s="9">
        <v>28.81097937203052</v>
      </c>
      <c r="H316" s="11">
        <f t="shared" si="8"/>
        <v>18.327748326407782</v>
      </c>
      <c r="I316" s="11">
        <f t="shared" si="9"/>
        <v>28.81097937203052</v>
      </c>
    </row>
    <row r="317" spans="1:9" x14ac:dyDescent="0.2">
      <c r="A317" s="4" t="s">
        <v>666</v>
      </c>
      <c r="B317" s="4" t="s">
        <v>667</v>
      </c>
      <c r="C317" s="7">
        <v>5.7912558877031876E-5</v>
      </c>
      <c r="D317" s="7">
        <v>1.2306295140728391E-4</v>
      </c>
      <c r="E317" s="7">
        <v>-4.2541257371204677E-6</v>
      </c>
      <c r="F317" s="9">
        <v>-13.613269201636651</v>
      </c>
      <c r="G317" s="9">
        <v>-28.927906463475324</v>
      </c>
      <c r="H317" s="11">
        <f t="shared" si="8"/>
        <v>13.613269201636651</v>
      </c>
      <c r="I317" s="11">
        <f t="shared" si="9"/>
        <v>28.927906463475324</v>
      </c>
    </row>
    <row r="318" spans="1:9" x14ac:dyDescent="0.2">
      <c r="A318" s="4" t="s">
        <v>668</v>
      </c>
      <c r="B318" s="4" t="s">
        <v>669</v>
      </c>
      <c r="C318" s="7">
        <v>7.8188715525609131E-5</v>
      </c>
      <c r="D318" s="7">
        <v>1.2951898500113335E-4</v>
      </c>
      <c r="E318" s="7">
        <v>-4.2541257371204677E-6</v>
      </c>
      <c r="F318" s="9">
        <v>-18.379502712708604</v>
      </c>
      <c r="G318" s="9">
        <v>-30.445499969825093</v>
      </c>
      <c r="H318" s="11">
        <f t="shared" si="8"/>
        <v>18.379502712708604</v>
      </c>
      <c r="I318" s="11">
        <f t="shared" si="9"/>
        <v>30.445499969825093</v>
      </c>
    </row>
    <row r="319" spans="1:9" x14ac:dyDescent="0.2">
      <c r="A319" s="4" t="s">
        <v>670</v>
      </c>
      <c r="B319" s="4" t="s">
        <v>671</v>
      </c>
      <c r="C319" s="7">
        <v>1.1899582209233347E-4</v>
      </c>
      <c r="D319" s="7">
        <v>1.3147340932687465E-4</v>
      </c>
      <c r="E319" s="7">
        <v>-4.2541257371204677E-6</v>
      </c>
      <c r="F319" s="9">
        <v>-27.971862950360126</v>
      </c>
      <c r="G319" s="9">
        <v>-30.904918531126057</v>
      </c>
      <c r="H319" s="11">
        <f t="shared" si="8"/>
        <v>27.971862950360126</v>
      </c>
      <c r="I319" s="11">
        <f t="shared" si="9"/>
        <v>30.904918531126057</v>
      </c>
    </row>
    <row r="320" spans="1:9" x14ac:dyDescent="0.2">
      <c r="A320" s="4" t="s">
        <v>672</v>
      </c>
      <c r="B320" s="4" t="s">
        <v>673</v>
      </c>
      <c r="C320" s="7">
        <v>4.1317091048493075E-4</v>
      </c>
      <c r="D320" s="7">
        <v>1.3165796256411297E-4</v>
      </c>
      <c r="E320" s="7">
        <v>-4.2541257371204677E-6</v>
      </c>
      <c r="F320" s="9">
        <v>-97.122402114188063</v>
      </c>
      <c r="G320" s="9">
        <v>-30.948300708485782</v>
      </c>
      <c r="H320" s="11">
        <f t="shared" si="8"/>
        <v>97.122402114188063</v>
      </c>
      <c r="I320" s="11">
        <f t="shared" si="9"/>
        <v>30.948300708485782</v>
      </c>
    </row>
    <row r="321" spans="1:9" x14ac:dyDescent="0.2">
      <c r="A321" s="4" t="s">
        <v>674</v>
      </c>
      <c r="B321" s="4" t="s">
        <v>675</v>
      </c>
      <c r="C321" s="7">
        <v>7.2621326183877686E-4</v>
      </c>
      <c r="D321" s="7">
        <v>6.2404965033400019E-4</v>
      </c>
      <c r="E321" s="7">
        <v>-1.991627686541886E-5</v>
      </c>
      <c r="F321" s="9">
        <v>-36.46330419817167</v>
      </c>
      <c r="G321" s="9">
        <v>-31.333650086857023</v>
      </c>
      <c r="H321" s="11">
        <f t="shared" si="8"/>
        <v>36.46330419817167</v>
      </c>
      <c r="I321" s="11">
        <f t="shared" si="9"/>
        <v>31.333650086857023</v>
      </c>
    </row>
    <row r="322" spans="1:9" x14ac:dyDescent="0.2">
      <c r="A322" s="4" t="s">
        <v>676</v>
      </c>
      <c r="B322" s="4" t="s">
        <v>677</v>
      </c>
      <c r="C322" s="7">
        <v>8.8338879293601275E-5</v>
      </c>
      <c r="D322" s="7">
        <v>6.1752332513876731E-5</v>
      </c>
      <c r="E322" s="7">
        <v>-1.9049931799755316E-6</v>
      </c>
      <c r="F322" s="9">
        <v>-46.372281130547634</v>
      </c>
      <c r="G322" s="9">
        <v>-32.41603863099914</v>
      </c>
      <c r="H322" s="11">
        <f t="shared" ref="H322:H357" si="10">ABS(F322)</f>
        <v>46.372281130547634</v>
      </c>
      <c r="I322" s="11">
        <f t="shared" ref="I322:I357" si="11">ABS(G322)</f>
        <v>32.41603863099914</v>
      </c>
    </row>
    <row r="323" spans="1:9" x14ac:dyDescent="0.2">
      <c r="A323" s="4" t="s">
        <v>678</v>
      </c>
      <c r="B323" s="4" t="s">
        <v>679</v>
      </c>
      <c r="C323" s="7">
        <v>5.6836322794554056E-2</v>
      </c>
      <c r="D323" s="7">
        <v>7.5867166852821619E-2</v>
      </c>
      <c r="E323" s="7">
        <v>-2.3128738825069824E-3</v>
      </c>
      <c r="F323" s="9">
        <v>-24.573896235512734</v>
      </c>
      <c r="G323" s="9">
        <v>-32.802120092509014</v>
      </c>
      <c r="H323" s="11">
        <f t="shared" si="10"/>
        <v>24.573896235512734</v>
      </c>
      <c r="I323" s="11">
        <f t="shared" si="11"/>
        <v>32.802120092509014</v>
      </c>
    </row>
    <row r="324" spans="1:9" x14ac:dyDescent="0.2">
      <c r="A324" s="4" t="s">
        <v>31</v>
      </c>
      <c r="B324" s="4" t="s">
        <v>32</v>
      </c>
      <c r="C324" s="7">
        <v>7.7904995854424688E-4</v>
      </c>
      <c r="D324" s="7">
        <v>8.0320785491368413E-4</v>
      </c>
      <c r="E324" s="7">
        <v>2.3720786463997777E-5</v>
      </c>
      <c r="F324" s="9">
        <v>32.842501226788997</v>
      </c>
      <c r="G324" s="9">
        <v>33.86092852076186</v>
      </c>
      <c r="H324" s="11">
        <f t="shared" si="10"/>
        <v>32.842501226788997</v>
      </c>
      <c r="I324" s="11">
        <f t="shared" si="11"/>
        <v>33.86092852076186</v>
      </c>
    </row>
    <row r="325" spans="1:9" x14ac:dyDescent="0.2">
      <c r="A325" s="4" t="s">
        <v>29</v>
      </c>
      <c r="B325" s="4" t="s">
        <v>30</v>
      </c>
      <c r="C325" s="7">
        <v>5.5449514711346367E-4</v>
      </c>
      <c r="D325" s="7">
        <v>2.499413812611543E-3</v>
      </c>
      <c r="E325" s="7">
        <v>7.2876016940889594E-5</v>
      </c>
      <c r="F325" s="9">
        <v>7.6087466136248878</v>
      </c>
      <c r="G325" s="9">
        <v>34.296794988656423</v>
      </c>
      <c r="H325" s="11">
        <f t="shared" si="10"/>
        <v>7.6087466136248878</v>
      </c>
      <c r="I325" s="11">
        <f t="shared" si="11"/>
        <v>34.296794988656423</v>
      </c>
    </row>
    <row r="326" spans="1:9" x14ac:dyDescent="0.2">
      <c r="A326" s="4" t="s">
        <v>680</v>
      </c>
      <c r="B326" s="4" t="s">
        <v>681</v>
      </c>
      <c r="C326" s="7">
        <v>4.0221510859294022E-5</v>
      </c>
      <c r="D326" s="7">
        <v>1.4753513924699424E-4</v>
      </c>
      <c r="E326" s="7">
        <v>-4.2541257371204677E-6</v>
      </c>
      <c r="F326" s="9">
        <v>-9.4547066412097056</v>
      </c>
      <c r="G326" s="9">
        <v>-34.680483926377271</v>
      </c>
      <c r="H326" s="11">
        <f t="shared" si="10"/>
        <v>9.4547066412097056</v>
      </c>
      <c r="I326" s="11">
        <f t="shared" si="11"/>
        <v>34.680483926377271</v>
      </c>
    </row>
    <row r="327" spans="1:9" x14ac:dyDescent="0.2">
      <c r="A327" s="4" t="s">
        <v>27</v>
      </c>
      <c r="B327" s="4" t="s">
        <v>28</v>
      </c>
      <c r="C327" s="7">
        <v>3.4465362800022219E-5</v>
      </c>
      <c r="D327" s="7">
        <v>6.6191086991777053E-5</v>
      </c>
      <c r="E327" s="7">
        <v>1.8356726155564714E-6</v>
      </c>
      <c r="F327" s="9">
        <v>18.775331999804489</v>
      </c>
      <c r="G327" s="9">
        <v>36.058219984782902</v>
      </c>
      <c r="H327" s="11">
        <f t="shared" si="10"/>
        <v>18.775331999804489</v>
      </c>
      <c r="I327" s="11">
        <f t="shared" si="11"/>
        <v>36.058219984782902</v>
      </c>
    </row>
    <row r="328" spans="1:9" x14ac:dyDescent="0.2">
      <c r="A328" s="4" t="s">
        <v>682</v>
      </c>
      <c r="B328" s="4" t="s">
        <v>683</v>
      </c>
      <c r="C328" s="7">
        <v>1.2970206564555091E-4</v>
      </c>
      <c r="D328" s="7">
        <v>1.5853290160577617E-4</v>
      </c>
      <c r="E328" s="7">
        <v>-4.2541257371204677E-6</v>
      </c>
      <c r="F328" s="9">
        <v>-30.48853599079176</v>
      </c>
      <c r="G328" s="9">
        <v>-37.265683104393595</v>
      </c>
      <c r="H328" s="11">
        <f t="shared" si="10"/>
        <v>30.48853599079176</v>
      </c>
      <c r="I328" s="11">
        <f t="shared" si="11"/>
        <v>37.265683104393595</v>
      </c>
    </row>
    <row r="329" spans="1:9" x14ac:dyDescent="0.2">
      <c r="A329" s="4" t="s">
        <v>684</v>
      </c>
      <c r="B329" s="4" t="s">
        <v>685</v>
      </c>
      <c r="C329" s="7">
        <v>3.445947223132951E-5</v>
      </c>
      <c r="D329" s="7">
        <v>1.6667690716462664E-4</v>
      </c>
      <c r="E329" s="7">
        <v>-4.2541257371204677E-6</v>
      </c>
      <c r="F329" s="9">
        <v>-8.1002477032224327</v>
      </c>
      <c r="G329" s="9">
        <v>-39.180061301490092</v>
      </c>
      <c r="H329" s="11">
        <f t="shared" si="10"/>
        <v>8.1002477032224327</v>
      </c>
      <c r="I329" s="11">
        <f t="shared" si="11"/>
        <v>39.180061301490092</v>
      </c>
    </row>
    <row r="330" spans="1:9" x14ac:dyDescent="0.2">
      <c r="A330" s="4" t="s">
        <v>686</v>
      </c>
      <c r="B330" s="4" t="s">
        <v>687</v>
      </c>
      <c r="C330" s="7">
        <v>1.1848655479235325E-5</v>
      </c>
      <c r="D330" s="7">
        <v>1.6850310809271452E-4</v>
      </c>
      <c r="E330" s="7">
        <v>-4.2541257371204677E-6</v>
      </c>
      <c r="F330" s="9">
        <v>-2.7852151561593104</v>
      </c>
      <c r="G330" s="9">
        <v>-39.609338911259094</v>
      </c>
      <c r="H330" s="11">
        <f t="shared" si="10"/>
        <v>2.7852151561593104</v>
      </c>
      <c r="I330" s="11">
        <f t="shared" si="11"/>
        <v>39.609338911259094</v>
      </c>
    </row>
    <row r="331" spans="1:9" x14ac:dyDescent="0.2">
      <c r="A331" s="4" t="s">
        <v>688</v>
      </c>
      <c r="B331" s="4" t="s">
        <v>689</v>
      </c>
      <c r="C331" s="7">
        <v>1.5742124470825036E-3</v>
      </c>
      <c r="D331" s="7">
        <v>2.7027545839853899E-3</v>
      </c>
      <c r="E331" s="7">
        <v>-6.8035024335804349E-5</v>
      </c>
      <c r="F331" s="9">
        <v>-23.138265363330706</v>
      </c>
      <c r="G331" s="9">
        <v>-39.725929554243265</v>
      </c>
      <c r="H331" s="11">
        <f t="shared" si="10"/>
        <v>23.138265363330706</v>
      </c>
      <c r="I331" s="11">
        <f t="shared" si="11"/>
        <v>39.725929554243265</v>
      </c>
    </row>
    <row r="332" spans="1:9" x14ac:dyDescent="0.2">
      <c r="A332" s="4" t="s">
        <v>25</v>
      </c>
      <c r="B332" s="4" t="s">
        <v>26</v>
      </c>
      <c r="C332" s="7">
        <v>2.9023262857565574E-4</v>
      </c>
      <c r="D332" s="7">
        <v>3.7361965649015445E-4</v>
      </c>
      <c r="E332" s="7">
        <v>9.3648709145304756E-6</v>
      </c>
      <c r="F332" s="9">
        <v>30.991631515745997</v>
      </c>
      <c r="G332" s="9">
        <v>39.895868282652835</v>
      </c>
      <c r="H332" s="11">
        <f t="shared" si="10"/>
        <v>30.991631515745997</v>
      </c>
      <c r="I332" s="11">
        <f t="shared" si="11"/>
        <v>39.895868282652835</v>
      </c>
    </row>
    <row r="333" spans="1:9" x14ac:dyDescent="0.2">
      <c r="A333" s="4" t="s">
        <v>690</v>
      </c>
      <c r="B333" s="4" t="s">
        <v>691</v>
      </c>
      <c r="C333" s="7">
        <v>1.0784678139994319E-4</v>
      </c>
      <c r="D333" s="7">
        <v>1.7148037337763697E-4</v>
      </c>
      <c r="E333" s="7">
        <v>-4.2541257371204677E-6</v>
      </c>
      <c r="F333" s="9">
        <v>-25.351103390973702</v>
      </c>
      <c r="G333" s="9">
        <v>-40.309192528406221</v>
      </c>
      <c r="H333" s="11">
        <f t="shared" si="10"/>
        <v>25.351103390973702</v>
      </c>
      <c r="I333" s="11">
        <f t="shared" si="11"/>
        <v>40.309192528406221</v>
      </c>
    </row>
    <row r="334" spans="1:9" x14ac:dyDescent="0.2">
      <c r="A334" s="4" t="s">
        <v>692</v>
      </c>
      <c r="B334" s="4" t="s">
        <v>693</v>
      </c>
      <c r="C334" s="7">
        <v>4.4571806651819977E-5</v>
      </c>
      <c r="D334" s="7">
        <v>1.7622165680030894E-4</v>
      </c>
      <c r="E334" s="7">
        <v>-4.2541257371204677E-6</v>
      </c>
      <c r="F334" s="9">
        <v>-10.477312944207835</v>
      </c>
      <c r="G334" s="9">
        <v>-41.423706700213764</v>
      </c>
      <c r="H334" s="11">
        <f t="shared" si="10"/>
        <v>10.477312944207835</v>
      </c>
      <c r="I334" s="11">
        <f t="shared" si="11"/>
        <v>41.423706700213764</v>
      </c>
    </row>
    <row r="335" spans="1:9" x14ac:dyDescent="0.2">
      <c r="A335" s="4" t="s">
        <v>23</v>
      </c>
      <c r="B335" s="4" t="s">
        <v>24</v>
      </c>
      <c r="C335" s="7">
        <v>4.0548557572907779E-5</v>
      </c>
      <c r="D335" s="7">
        <v>1.1091482793628908E-4</v>
      </c>
      <c r="E335" s="7">
        <v>2.6479408535378688E-6</v>
      </c>
      <c r="F335" s="9">
        <v>15.313241426345131</v>
      </c>
      <c r="G335" s="9">
        <v>41.887199930503606</v>
      </c>
      <c r="H335" s="11">
        <f t="shared" si="10"/>
        <v>15.313241426345131</v>
      </c>
      <c r="I335" s="11">
        <f t="shared" si="11"/>
        <v>41.887199930503606</v>
      </c>
    </row>
    <row r="336" spans="1:9" x14ac:dyDescent="0.2">
      <c r="A336" s="4" t="s">
        <v>694</v>
      </c>
      <c r="B336" s="4" t="s">
        <v>695</v>
      </c>
      <c r="C336" s="7">
        <v>5.6536547986959937E-2</v>
      </c>
      <c r="D336" s="7">
        <v>8.7892727669207235E-2</v>
      </c>
      <c r="E336" s="7">
        <v>-2.0408832102294956E-3</v>
      </c>
      <c r="F336" s="9">
        <v>-27.702000635598569</v>
      </c>
      <c r="G336" s="9">
        <v>-43.066025154532859</v>
      </c>
      <c r="H336" s="11">
        <f t="shared" si="10"/>
        <v>27.702000635598569</v>
      </c>
      <c r="I336" s="11">
        <f t="shared" si="11"/>
        <v>43.066025154532859</v>
      </c>
    </row>
    <row r="337" spans="1:9" x14ac:dyDescent="0.2">
      <c r="A337" s="4" t="s">
        <v>696</v>
      </c>
      <c r="B337" s="4" t="s">
        <v>697</v>
      </c>
      <c r="C337" s="7">
        <v>1.5308465428698586E-4</v>
      </c>
      <c r="D337" s="7">
        <v>1.8862937162798275E-4</v>
      </c>
      <c r="E337" s="7">
        <v>-4.2541257371204677E-6</v>
      </c>
      <c r="F337" s="9">
        <v>-35.984985810646442</v>
      </c>
      <c r="G337" s="9">
        <v>-44.340337659051464</v>
      </c>
      <c r="H337" s="11">
        <f t="shared" si="10"/>
        <v>35.984985810646442</v>
      </c>
      <c r="I337" s="11">
        <f t="shared" si="11"/>
        <v>44.340337659051464</v>
      </c>
    </row>
    <row r="338" spans="1:9" x14ac:dyDescent="0.2">
      <c r="A338" s="4" t="s">
        <v>698</v>
      </c>
      <c r="B338" s="4" t="s">
        <v>699</v>
      </c>
      <c r="C338" s="7">
        <v>1.0140905569452276E-4</v>
      </c>
      <c r="D338" s="7">
        <v>2.0516172730885399E-4</v>
      </c>
      <c r="E338" s="7">
        <v>-4.2541257371204677E-6</v>
      </c>
      <c r="F338" s="9">
        <v>-23.837813445346001</v>
      </c>
      <c r="G338" s="9">
        <v>-48.226531133920822</v>
      </c>
      <c r="H338" s="11">
        <f t="shared" si="10"/>
        <v>23.837813445346001</v>
      </c>
      <c r="I338" s="11">
        <f t="shared" si="11"/>
        <v>48.226531133920822</v>
      </c>
    </row>
    <row r="339" spans="1:9" x14ac:dyDescent="0.2">
      <c r="A339" s="4" t="s">
        <v>21</v>
      </c>
      <c r="B339" s="4" t="s">
        <v>22</v>
      </c>
      <c r="C339" s="7">
        <v>7.0959500483153926E-5</v>
      </c>
      <c r="D339" s="7">
        <v>3.7543584468450141E-4</v>
      </c>
      <c r="E339" s="7">
        <v>7.5334857266969015E-6</v>
      </c>
      <c r="F339" s="9">
        <v>9.4192121758046401</v>
      </c>
      <c r="G339" s="9">
        <v>49.835608416173812</v>
      </c>
      <c r="H339" s="11">
        <f t="shared" si="10"/>
        <v>9.4192121758046401</v>
      </c>
      <c r="I339" s="11">
        <f t="shared" si="11"/>
        <v>49.835608416173812</v>
      </c>
    </row>
    <row r="340" spans="1:9" x14ac:dyDescent="0.2">
      <c r="A340" s="4" t="s">
        <v>19</v>
      </c>
      <c r="B340" s="4" t="s">
        <v>20</v>
      </c>
      <c r="C340" s="7">
        <v>9.123428437916052E-5</v>
      </c>
      <c r="D340" s="7">
        <v>3.878900483551067E-4</v>
      </c>
      <c r="E340" s="7">
        <v>7.4321456456682478E-6</v>
      </c>
      <c r="F340" s="9">
        <v>12.275631927683699</v>
      </c>
      <c r="G340" s="9">
        <v>52.190856698453501</v>
      </c>
      <c r="H340" s="11">
        <f t="shared" si="10"/>
        <v>12.275631927683699</v>
      </c>
      <c r="I340" s="11">
        <f t="shared" si="11"/>
        <v>52.190856698453501</v>
      </c>
    </row>
    <row r="341" spans="1:9" x14ac:dyDescent="0.2">
      <c r="A341" s="4" t="s">
        <v>17</v>
      </c>
      <c r="B341" s="4" t="s">
        <v>18</v>
      </c>
      <c r="C341" s="7">
        <v>1.6302256942880998E-4</v>
      </c>
      <c r="D341" s="7">
        <v>1.229509242042747E-4</v>
      </c>
      <c r="E341" s="7">
        <v>2.3276647951383925E-6</v>
      </c>
      <c r="F341" s="9">
        <v>70.036961408404764</v>
      </c>
      <c r="G341" s="9">
        <v>52.8215765693894</v>
      </c>
      <c r="H341" s="11">
        <f t="shared" si="10"/>
        <v>70.036961408404764</v>
      </c>
      <c r="I341" s="11">
        <f t="shared" si="11"/>
        <v>52.8215765693894</v>
      </c>
    </row>
    <row r="342" spans="1:9" x14ac:dyDescent="0.2">
      <c r="A342" s="4" t="s">
        <v>15</v>
      </c>
      <c r="B342" s="4" t="s">
        <v>16</v>
      </c>
      <c r="C342" s="7">
        <v>2.797898770053014E-4</v>
      </c>
      <c r="D342" s="7">
        <v>2.643871755117883E-4</v>
      </c>
      <c r="E342" s="7">
        <v>4.7856925726369429E-6</v>
      </c>
      <c r="F342" s="9">
        <v>58.463821643088878</v>
      </c>
      <c r="G342" s="9">
        <v>55.245332101662669</v>
      </c>
      <c r="H342" s="11">
        <f t="shared" si="10"/>
        <v>58.463821643088878</v>
      </c>
      <c r="I342" s="11">
        <f t="shared" si="11"/>
        <v>55.245332101662669</v>
      </c>
    </row>
    <row r="343" spans="1:9" x14ac:dyDescent="0.2">
      <c r="A343" s="4" t="s">
        <v>13</v>
      </c>
      <c r="B343" s="4" t="s">
        <v>14</v>
      </c>
      <c r="C343" s="7">
        <v>6.5148463730423101E-5</v>
      </c>
      <c r="D343" s="7">
        <v>4.4868992837565516E-4</v>
      </c>
      <c r="E343" s="7">
        <v>7.6661422868374001E-6</v>
      </c>
      <c r="F343" s="9">
        <v>8.4982069589657367</v>
      </c>
      <c r="G343" s="9">
        <v>58.528776480713908</v>
      </c>
      <c r="H343" s="11">
        <f t="shared" si="10"/>
        <v>8.4982069589657367</v>
      </c>
      <c r="I343" s="11">
        <f t="shared" si="11"/>
        <v>58.528776480713908</v>
      </c>
    </row>
    <row r="344" spans="1:9" x14ac:dyDescent="0.2">
      <c r="A344" s="4" t="s">
        <v>700</v>
      </c>
      <c r="B344" s="4" t="s">
        <v>701</v>
      </c>
      <c r="C344" s="7">
        <v>7.7385436694159341E-5</v>
      </c>
      <c r="D344" s="7">
        <v>2.5633332739233208E-4</v>
      </c>
      <c r="E344" s="7">
        <v>-4.2541257371204677E-6</v>
      </c>
      <c r="F344" s="9">
        <v>-18.190679231437102</v>
      </c>
      <c r="G344" s="9">
        <v>-60.255230623681321</v>
      </c>
      <c r="H344" s="11">
        <f t="shared" si="10"/>
        <v>18.190679231437102</v>
      </c>
      <c r="I344" s="11">
        <f t="shared" si="11"/>
        <v>60.255230623681321</v>
      </c>
    </row>
    <row r="345" spans="1:9" x14ac:dyDescent="0.2">
      <c r="A345" s="4" t="s">
        <v>702</v>
      </c>
      <c r="B345" s="4" t="s">
        <v>703</v>
      </c>
      <c r="C345" s="7">
        <v>2.2891103149551062E-4</v>
      </c>
      <c r="D345" s="7">
        <v>2.6414139104479232E-4</v>
      </c>
      <c r="E345" s="7">
        <v>-4.2541257371204677E-6</v>
      </c>
      <c r="F345" s="9">
        <v>-53.809183282498815</v>
      </c>
      <c r="G345" s="9">
        <v>-62.090640325921427</v>
      </c>
      <c r="H345" s="11">
        <f t="shared" si="10"/>
        <v>53.809183282498815</v>
      </c>
      <c r="I345" s="11">
        <f t="shared" si="11"/>
        <v>62.090640325921427</v>
      </c>
    </row>
    <row r="346" spans="1:9" x14ac:dyDescent="0.2">
      <c r="A346" s="4" t="s">
        <v>704</v>
      </c>
      <c r="B346" s="4" t="s">
        <v>705</v>
      </c>
      <c r="C346" s="7">
        <v>3.144526091406548E-5</v>
      </c>
      <c r="D346" s="7">
        <v>2.7737740260560021E-4</v>
      </c>
      <c r="E346" s="7">
        <v>-4.2541257371204677E-6</v>
      </c>
      <c r="F346" s="9">
        <v>-7.3917093328205539</v>
      </c>
      <c r="G346" s="9">
        <v>-65.201975622223003</v>
      </c>
      <c r="H346" s="11">
        <f t="shared" si="10"/>
        <v>7.3917093328205539</v>
      </c>
      <c r="I346" s="11">
        <f t="shared" si="11"/>
        <v>65.201975622223003</v>
      </c>
    </row>
    <row r="347" spans="1:9" x14ac:dyDescent="0.2">
      <c r="A347" s="4" t="s">
        <v>706</v>
      </c>
      <c r="B347" s="4" t="s">
        <v>707</v>
      </c>
      <c r="C347" s="7">
        <v>1.6521919451860504E-5</v>
      </c>
      <c r="D347" s="7">
        <v>2.897359859061479E-4</v>
      </c>
      <c r="E347" s="7">
        <v>-4.2541257371204677E-6</v>
      </c>
      <c r="F347" s="9">
        <v>-3.8837402730469974</v>
      </c>
      <c r="G347" s="9">
        <v>-68.107057433207032</v>
      </c>
      <c r="H347" s="11">
        <f t="shared" si="10"/>
        <v>3.8837402730469974</v>
      </c>
      <c r="I347" s="11">
        <f t="shared" si="11"/>
        <v>68.107057433207032</v>
      </c>
    </row>
    <row r="348" spans="1:9" x14ac:dyDescent="0.2">
      <c r="A348" s="4" t="s">
        <v>708</v>
      </c>
      <c r="B348" s="4" t="s">
        <v>709</v>
      </c>
      <c r="C348" s="7">
        <v>2.1935602357723308E-4</v>
      </c>
      <c r="D348" s="7">
        <v>2.9983393754398678E-4</v>
      </c>
      <c r="E348" s="7">
        <v>-4.2541257371204677E-6</v>
      </c>
      <c r="F348" s="9">
        <v>-51.563126511091504</v>
      </c>
      <c r="G348" s="9">
        <v>-70.480741772089317</v>
      </c>
      <c r="H348" s="11">
        <f t="shared" si="10"/>
        <v>51.563126511091504</v>
      </c>
      <c r="I348" s="11">
        <f t="shared" si="11"/>
        <v>70.480741772089317</v>
      </c>
    </row>
    <row r="349" spans="1:9" x14ac:dyDescent="0.2">
      <c r="A349" s="4" t="s">
        <v>11</v>
      </c>
      <c r="B349" s="4" t="s">
        <v>12</v>
      </c>
      <c r="C349" s="7">
        <v>8.9042513094484375E-4</v>
      </c>
      <c r="D349" s="7">
        <v>1.2319080153523629E-3</v>
      </c>
      <c r="E349" s="7">
        <v>1.4095551169110887E-5</v>
      </c>
      <c r="F349" s="9">
        <v>63.170650105270738</v>
      </c>
      <c r="G349" s="9">
        <v>87.396938266023739</v>
      </c>
      <c r="H349" s="11">
        <f t="shared" si="10"/>
        <v>63.170650105270738</v>
      </c>
      <c r="I349" s="11">
        <f t="shared" si="11"/>
        <v>87.396938266023739</v>
      </c>
    </row>
    <row r="350" spans="1:9" x14ac:dyDescent="0.2">
      <c r="A350" s="4" t="s">
        <v>9</v>
      </c>
      <c r="B350" s="4" t="s">
        <v>10</v>
      </c>
      <c r="C350" s="7">
        <v>2.2191879715339337E-5</v>
      </c>
      <c r="D350" s="7">
        <v>1.7713605104530952E-4</v>
      </c>
      <c r="E350" s="7">
        <v>1.8229824306093497E-6</v>
      </c>
      <c r="F350" s="9">
        <v>12.173391988161665</v>
      </c>
      <c r="G350" s="9">
        <v>97.168271109502712</v>
      </c>
      <c r="H350" s="11">
        <f t="shared" si="10"/>
        <v>12.173391988161665</v>
      </c>
      <c r="I350" s="11">
        <f t="shared" si="11"/>
        <v>97.168271109502712</v>
      </c>
    </row>
    <row r="351" spans="1:9" x14ac:dyDescent="0.2">
      <c r="A351" s="4" t="s">
        <v>7</v>
      </c>
      <c r="B351" s="4" t="s">
        <v>8</v>
      </c>
      <c r="C351" s="7">
        <v>1.271025766649786E-4</v>
      </c>
      <c r="D351" s="7">
        <v>1.6371268933578701E-4</v>
      </c>
      <c r="E351" s="7">
        <v>1.6053333771535831E-6</v>
      </c>
      <c r="F351" s="9">
        <v>79.175190944041915</v>
      </c>
      <c r="G351" s="9">
        <v>101.98049306497695</v>
      </c>
      <c r="H351" s="11">
        <f t="shared" si="10"/>
        <v>79.175190944041915</v>
      </c>
      <c r="I351" s="11">
        <f t="shared" si="11"/>
        <v>101.98049306497695</v>
      </c>
    </row>
    <row r="352" spans="1:9" x14ac:dyDescent="0.2">
      <c r="A352" s="4" t="s">
        <v>5</v>
      </c>
      <c r="B352" s="4" t="s">
        <v>6</v>
      </c>
      <c r="C352" s="7">
        <v>3.4327673210627196E-3</v>
      </c>
      <c r="D352" s="7">
        <v>9.7487840261089604E-3</v>
      </c>
      <c r="E352" s="7">
        <v>9.2365784223948436E-5</v>
      </c>
      <c r="F352" s="9">
        <v>37.164923677145346</v>
      </c>
      <c r="G352" s="9">
        <v>105.54540415606965</v>
      </c>
      <c r="H352" s="11">
        <f t="shared" si="10"/>
        <v>37.164923677145346</v>
      </c>
      <c r="I352" s="11">
        <f t="shared" si="11"/>
        <v>105.54540415606965</v>
      </c>
    </row>
    <row r="353" spans="1:9" x14ac:dyDescent="0.2">
      <c r="A353" s="4" t="s">
        <v>710</v>
      </c>
      <c r="B353" s="4" t="s">
        <v>711</v>
      </c>
      <c r="C353" s="7">
        <v>1.3398974351574273E-4</v>
      </c>
      <c r="D353" s="7">
        <v>1.1646049888285043E-4</v>
      </c>
      <c r="E353" s="7">
        <v>-6.5146426811261982E-7</v>
      </c>
      <c r="F353" s="9">
        <v>-205.67473931291605</v>
      </c>
      <c r="G353" s="9">
        <v>-178.76728561069399</v>
      </c>
      <c r="H353" s="11">
        <f t="shared" si="10"/>
        <v>205.67473931291605</v>
      </c>
      <c r="I353" s="11">
        <f t="shared" si="11"/>
        <v>178.76728561069399</v>
      </c>
    </row>
    <row r="354" spans="1:9" x14ac:dyDescent="0.2">
      <c r="A354" s="4" t="s">
        <v>3</v>
      </c>
      <c r="B354" s="4" t="s">
        <v>4</v>
      </c>
      <c r="C354" s="7">
        <v>7.2580500334965116E-6</v>
      </c>
      <c r="D354" s="7">
        <v>6.6020636484581669E-5</v>
      </c>
      <c r="E354" s="7">
        <v>1.3451729299824081E-7</v>
      </c>
      <c r="F354" s="9">
        <v>53.956259985037249</v>
      </c>
      <c r="G354" s="9">
        <v>490.79664787370552</v>
      </c>
      <c r="H354" s="11">
        <f t="shared" si="10"/>
        <v>53.956259985037249</v>
      </c>
      <c r="I354" s="11">
        <f t="shared" si="11"/>
        <v>490.79664787370552</v>
      </c>
    </row>
    <row r="355" spans="1:9" x14ac:dyDescent="0.2">
      <c r="A355" s="4" t="s">
        <v>712</v>
      </c>
      <c r="B355" s="4" t="s">
        <v>714</v>
      </c>
      <c r="C355" s="7">
        <v>5.1203436787863725E-4</v>
      </c>
      <c r="D355" s="7">
        <v>7.2532904966145307E-3</v>
      </c>
      <c r="E355" s="7">
        <v>-4.2541257371204677E-6</v>
      </c>
      <c r="F355" s="9">
        <v>-120.36183214114941</v>
      </c>
      <c r="G355" s="9">
        <v>-1705.0014373867889</v>
      </c>
      <c r="H355" s="11">
        <f t="shared" si="10"/>
        <v>120.36183214114941</v>
      </c>
      <c r="I355" s="11">
        <f t="shared" si="11"/>
        <v>1705.0014373867889</v>
      </c>
    </row>
    <row r="356" spans="1:9" x14ac:dyDescent="0.2">
      <c r="A356" s="4" t="s">
        <v>712</v>
      </c>
      <c r="B356" s="4" t="s">
        <v>713</v>
      </c>
      <c r="C356" s="7">
        <v>4.4829553600322643E-4</v>
      </c>
      <c r="D356" s="7">
        <v>7.2532904966145307E-3</v>
      </c>
      <c r="E356" s="7">
        <v>-4.2541257371204677E-6</v>
      </c>
      <c r="F356" s="9">
        <v>-105.37900468984931</v>
      </c>
      <c r="G356" s="9">
        <v>-1705.0014373867889</v>
      </c>
      <c r="H356" s="11">
        <f t="shared" si="10"/>
        <v>105.37900468984931</v>
      </c>
      <c r="I356" s="11">
        <f t="shared" si="11"/>
        <v>1705.0014373867889</v>
      </c>
    </row>
    <row r="357" spans="1:9" x14ac:dyDescent="0.2">
      <c r="A357" s="4" t="s">
        <v>1</v>
      </c>
      <c r="B357" s="4" t="s">
        <v>2</v>
      </c>
      <c r="C357" s="7">
        <v>8.8880200902810639E-5</v>
      </c>
      <c r="D357" s="7">
        <v>2.7863702943078819E-4</v>
      </c>
      <c r="E357" s="7">
        <v>1.2794198903172205E-7</v>
      </c>
      <c r="F357" s="9">
        <v>694.69141112675368</v>
      </c>
      <c r="G357" s="9">
        <v>2177.8388122581296</v>
      </c>
      <c r="H357" s="11">
        <f t="shared" si="10"/>
        <v>694.69141112675368</v>
      </c>
      <c r="I357" s="11">
        <f t="shared" si="11"/>
        <v>2177.8388122581296</v>
      </c>
    </row>
  </sheetData>
  <sortState ref="A2:I357">
    <sortCondition ref="I2:I3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ECED6-AADA-CF4C-867B-CF3763CCA00A}">
  <dimension ref="A1:I150"/>
  <sheetViews>
    <sheetView tabSelected="1" topLeftCell="A130" zoomScale="83" zoomScaleNormal="83" workbookViewId="0">
      <selection activeCell="B6" sqref="B6"/>
    </sheetView>
  </sheetViews>
  <sheetFormatPr baseColWidth="10" defaultRowHeight="16" x14ac:dyDescent="0.2"/>
  <cols>
    <col min="2" max="2" width="111.5" bestFit="1" customWidth="1"/>
    <col min="3" max="9" width="11.6640625" customWidth="1"/>
  </cols>
  <sheetData>
    <row r="1" spans="1:9" ht="64" x14ac:dyDescent="0.2">
      <c r="A1" s="2" t="s">
        <v>862</v>
      </c>
      <c r="B1" s="2" t="s">
        <v>0</v>
      </c>
      <c r="C1" s="6" t="s">
        <v>857</v>
      </c>
      <c r="D1" s="6" t="s">
        <v>856</v>
      </c>
      <c r="E1" s="6" t="s">
        <v>863</v>
      </c>
      <c r="F1" s="8" t="s">
        <v>859</v>
      </c>
      <c r="G1" s="8" t="s">
        <v>858</v>
      </c>
      <c r="H1" s="10" t="s">
        <v>861</v>
      </c>
      <c r="I1" s="10" t="s">
        <v>860</v>
      </c>
    </row>
    <row r="2" spans="1:9" x14ac:dyDescent="0.2">
      <c r="A2" s="5" t="s">
        <v>864</v>
      </c>
      <c r="B2" s="5" t="s">
        <v>715</v>
      </c>
      <c r="C2" s="7">
        <v>-3.786763708147238E-6</v>
      </c>
      <c r="D2" s="7">
        <v>1.2904711363258705E-2</v>
      </c>
      <c r="E2" s="7">
        <v>4.6901324033595156E-2</v>
      </c>
      <c r="F2" s="9">
        <v>-3407.8470054770423</v>
      </c>
      <c r="G2" s="9">
        <v>-12385.595629504624</v>
      </c>
      <c r="H2" s="11">
        <v>3407.8470054770423</v>
      </c>
      <c r="I2" s="11">
        <v>12385.595629504624</v>
      </c>
    </row>
    <row r="3" spans="1:9" x14ac:dyDescent="0.2">
      <c r="A3" s="5" t="s">
        <v>899</v>
      </c>
      <c r="B3" s="5" t="s">
        <v>752</v>
      </c>
      <c r="C3" s="7">
        <v>-3.786763708147238E-6</v>
      </c>
      <c r="D3" s="7">
        <v>3.7229732342672437E-4</v>
      </c>
      <c r="E3" s="7">
        <v>4.9139318789538601E-3</v>
      </c>
      <c r="F3" s="9">
        <v>-98.315435585728551</v>
      </c>
      <c r="G3" s="9">
        <v>-1297.6600225626739</v>
      </c>
      <c r="H3" s="11">
        <v>98.315435585728551</v>
      </c>
      <c r="I3" s="11">
        <v>1297.6600225626739</v>
      </c>
    </row>
    <row r="4" spans="1:9" x14ac:dyDescent="0.2">
      <c r="A4" s="5" t="s">
        <v>866</v>
      </c>
      <c r="B4" s="4" t="s">
        <v>717</v>
      </c>
      <c r="C4" s="7">
        <v>-3.786763708147238E-6</v>
      </c>
      <c r="D4" s="7">
        <v>3.2591776837021247E-3</v>
      </c>
      <c r="E4" s="7">
        <v>4.7146549146637575E-3</v>
      </c>
      <c r="F4" s="9">
        <v>-860.67627528223909</v>
      </c>
      <c r="G4" s="9">
        <v>-1245.0354123021084</v>
      </c>
      <c r="H4" s="11">
        <v>860.67627528223909</v>
      </c>
      <c r="I4" s="11">
        <v>1245.0354123021084</v>
      </c>
    </row>
    <row r="5" spans="1:9" x14ac:dyDescent="0.2">
      <c r="A5" s="5" t="s">
        <v>874</v>
      </c>
      <c r="B5" s="5" t="s">
        <v>725</v>
      </c>
      <c r="C5" s="7">
        <v>-3.786763708147238E-6</v>
      </c>
      <c r="D5" s="7">
        <v>1.3540545542938404E-3</v>
      </c>
      <c r="E5" s="7">
        <v>4.1665065648516745E-3</v>
      </c>
      <c r="F5" s="9">
        <v>-357.57566583322489</v>
      </c>
      <c r="G5" s="9">
        <v>-1100.2816351829447</v>
      </c>
      <c r="H5" s="11">
        <v>357.57566583322489</v>
      </c>
      <c r="I5" s="11">
        <v>1100.2816351829447</v>
      </c>
    </row>
    <row r="6" spans="1:9" x14ac:dyDescent="0.2">
      <c r="A6" s="5" t="s">
        <v>867</v>
      </c>
      <c r="B6" s="5" t="s">
        <v>718</v>
      </c>
      <c r="C6" s="7">
        <v>-3.786763708147238E-6</v>
      </c>
      <c r="D6" s="7">
        <v>2.8129406633416827E-3</v>
      </c>
      <c r="E6" s="7">
        <v>3.9988079198700803E-3</v>
      </c>
      <c r="F6" s="9">
        <v>-742.83501167227018</v>
      </c>
      <c r="G6" s="9">
        <v>-1055.9961561020109</v>
      </c>
      <c r="H6" s="11">
        <v>742.83501167227018</v>
      </c>
      <c r="I6" s="11">
        <v>1055.9961561020109</v>
      </c>
    </row>
    <row r="7" spans="1:9" x14ac:dyDescent="0.2">
      <c r="A7" s="5" t="s">
        <v>870</v>
      </c>
      <c r="B7" s="5" t="s">
        <v>721</v>
      </c>
      <c r="C7" s="7">
        <v>-3.786763708147238E-6</v>
      </c>
      <c r="D7" s="7">
        <v>2.0648987688799371E-3</v>
      </c>
      <c r="E7" s="7">
        <v>3.9988079198700803E-3</v>
      </c>
      <c r="F7" s="9">
        <v>-545.29379914497929</v>
      </c>
      <c r="G7" s="9">
        <v>-1055.9961561020109</v>
      </c>
      <c r="H7" s="11">
        <v>545.29379914497929</v>
      </c>
      <c r="I7" s="11">
        <v>1055.9961561020109</v>
      </c>
    </row>
    <row r="8" spans="1:9" x14ac:dyDescent="0.2">
      <c r="A8" s="5" t="s">
        <v>869</v>
      </c>
      <c r="B8" s="5" t="s">
        <v>720</v>
      </c>
      <c r="C8" s="7">
        <v>-3.786763708147238E-6</v>
      </c>
      <c r="D8" s="7">
        <v>2.0689878253091791E-3</v>
      </c>
      <c r="E8" s="7">
        <v>2.8931163937235965E-3</v>
      </c>
      <c r="F8" s="9">
        <v>-546.37362792342788</v>
      </c>
      <c r="G8" s="9">
        <v>-764.00763731284428</v>
      </c>
      <c r="H8" s="11">
        <v>546.37362792342788</v>
      </c>
      <c r="I8" s="11">
        <v>764.00763731284428</v>
      </c>
    </row>
    <row r="9" spans="1:9" x14ac:dyDescent="0.2">
      <c r="A9" s="5" t="s">
        <v>958</v>
      </c>
      <c r="B9" s="5" t="s">
        <v>811</v>
      </c>
      <c r="C9" s="7">
        <v>-3.786763708147238E-6</v>
      </c>
      <c r="D9" s="7">
        <v>4.1056731402364768E-5</v>
      </c>
      <c r="E9" s="7">
        <v>2.6987666690063464E-3</v>
      </c>
      <c r="F9" s="9">
        <v>-10.842168819256147</v>
      </c>
      <c r="G9" s="9">
        <v>-712.68420134056385</v>
      </c>
      <c r="H9" s="11">
        <v>10.842168819256147</v>
      </c>
      <c r="I9" s="11">
        <v>712.68420134056385</v>
      </c>
    </row>
    <row r="10" spans="1:9" x14ac:dyDescent="0.2">
      <c r="A10" s="5" t="s">
        <v>865</v>
      </c>
      <c r="B10" s="4" t="s">
        <v>716</v>
      </c>
      <c r="C10" s="7">
        <v>-3.786763708147238E-6</v>
      </c>
      <c r="D10" s="7">
        <v>3.6096688845666577E-3</v>
      </c>
      <c r="E10" s="7">
        <v>2.2538924649697966E-3</v>
      </c>
      <c r="F10" s="9">
        <v>-953.23319931487674</v>
      </c>
      <c r="G10" s="9">
        <v>-595.20282718473754</v>
      </c>
      <c r="H10" s="11">
        <v>953.23319931487674</v>
      </c>
      <c r="I10" s="11">
        <v>595.20282718473754</v>
      </c>
    </row>
    <row r="11" spans="1:9" x14ac:dyDescent="0.2">
      <c r="A11" s="5"/>
      <c r="B11" s="5" t="s">
        <v>738</v>
      </c>
      <c r="C11" s="7">
        <v>-5.4798560604613434E-6</v>
      </c>
      <c r="D11" s="7">
        <v>1.0389290797496334E-3</v>
      </c>
      <c r="E11" s="7">
        <v>3.092320925361801E-3</v>
      </c>
      <c r="F11" s="9">
        <v>-189.59057834489306</v>
      </c>
      <c r="G11" s="9">
        <v>-564.30696194262111</v>
      </c>
      <c r="H11" s="11">
        <v>189.59057834489306</v>
      </c>
      <c r="I11" s="11">
        <v>564.30696194262111</v>
      </c>
    </row>
    <row r="12" spans="1:9" x14ac:dyDescent="0.2">
      <c r="A12" s="5" t="s">
        <v>934</v>
      </c>
      <c r="B12" s="5" t="s">
        <v>787</v>
      </c>
      <c r="C12" s="7">
        <v>-3.786763708147238E-6</v>
      </c>
      <c r="D12" s="7">
        <v>1.005114703485161E-4</v>
      </c>
      <c r="E12" s="7">
        <v>1.775153643643491E-3</v>
      </c>
      <c r="F12" s="9">
        <v>-26.54284188164824</v>
      </c>
      <c r="G12" s="9">
        <v>-468.7785614466095</v>
      </c>
      <c r="H12" s="11">
        <v>26.54284188164824</v>
      </c>
      <c r="I12" s="11">
        <v>468.7785614466095</v>
      </c>
    </row>
    <row r="13" spans="1:9" x14ac:dyDescent="0.2">
      <c r="A13" s="5" t="s">
        <v>898</v>
      </c>
      <c r="B13" s="5" t="s">
        <v>751</v>
      </c>
      <c r="C13" s="7">
        <v>-3.786763708147238E-6</v>
      </c>
      <c r="D13" s="7">
        <v>3.9171077903299634E-4</v>
      </c>
      <c r="E13" s="7">
        <v>1.6004909084946463E-3</v>
      </c>
      <c r="F13" s="9">
        <v>-103.44209705776701</v>
      </c>
      <c r="G13" s="9">
        <v>-422.65402117675927</v>
      </c>
      <c r="H13" s="11">
        <v>103.44209705776701</v>
      </c>
      <c r="I13" s="11">
        <v>422.65402117675927</v>
      </c>
    </row>
    <row r="14" spans="1:9" x14ac:dyDescent="0.2">
      <c r="A14" s="5" t="s">
        <v>891</v>
      </c>
      <c r="B14" s="5" t="s">
        <v>744</v>
      </c>
      <c r="C14" s="7">
        <v>-3.786763708147238E-6</v>
      </c>
      <c r="D14" s="7">
        <v>4.7891503694808652E-4</v>
      </c>
      <c r="E14" s="7">
        <v>1.4288092499703943E-3</v>
      </c>
      <c r="F14" s="9">
        <v>-126.47080036118938</v>
      </c>
      <c r="G14" s="9">
        <v>-377.31671688315413</v>
      </c>
      <c r="H14" s="11">
        <v>126.47080036118938</v>
      </c>
      <c r="I14" s="11">
        <v>377.31671688315413</v>
      </c>
    </row>
    <row r="15" spans="1:9" x14ac:dyDescent="0.2">
      <c r="A15" s="5" t="s">
        <v>873</v>
      </c>
      <c r="B15" s="5" t="s">
        <v>724</v>
      </c>
      <c r="C15" s="7">
        <v>-3.786763708147238E-6</v>
      </c>
      <c r="D15" s="7">
        <v>1.3573447935310459E-3</v>
      </c>
      <c r="E15" s="7">
        <v>1.4107754653122904E-3</v>
      </c>
      <c r="F15" s="9">
        <v>-358.44454477334114</v>
      </c>
      <c r="G15" s="9">
        <v>-372.55439579633685</v>
      </c>
      <c r="H15" s="11">
        <v>358.44454477334114</v>
      </c>
      <c r="I15" s="11">
        <v>372.55439579633685</v>
      </c>
    </row>
    <row r="16" spans="1:9" x14ac:dyDescent="0.2">
      <c r="A16" s="5" t="s">
        <v>890</v>
      </c>
      <c r="B16" s="5" t="s">
        <v>743</v>
      </c>
      <c r="C16" s="7">
        <v>-3.786763708147238E-6</v>
      </c>
      <c r="D16" s="7">
        <v>5.3261077405876466E-4</v>
      </c>
      <c r="E16" s="7">
        <v>1.3638988148256368E-3</v>
      </c>
      <c r="F16" s="9">
        <v>-140.650649237197</v>
      </c>
      <c r="G16" s="9">
        <v>-360.17531590133359</v>
      </c>
      <c r="H16" s="11">
        <v>140.650649237197</v>
      </c>
      <c r="I16" s="11">
        <v>360.17531590133359</v>
      </c>
    </row>
    <row r="17" spans="1:9" x14ac:dyDescent="0.2">
      <c r="A17" s="5" t="s">
        <v>917</v>
      </c>
      <c r="B17" s="5" t="s">
        <v>770</v>
      </c>
      <c r="C17" s="7">
        <v>-3.786763708147238E-6</v>
      </c>
      <c r="D17" s="7">
        <v>2.0498507804036644E-4</v>
      </c>
      <c r="E17" s="7">
        <v>1.3305994414326474E-3</v>
      </c>
      <c r="F17" s="9">
        <v>-54.1319960364414</v>
      </c>
      <c r="G17" s="9">
        <v>-351.38169264954587</v>
      </c>
      <c r="H17" s="11">
        <v>54.1319960364414</v>
      </c>
      <c r="I17" s="11">
        <v>351.38169264954587</v>
      </c>
    </row>
    <row r="18" spans="1:9" x14ac:dyDescent="0.2">
      <c r="A18" s="5" t="s">
        <v>885</v>
      </c>
      <c r="B18" s="5" t="s">
        <v>737</v>
      </c>
      <c r="C18" s="7">
        <v>-3.786763708147238E-6</v>
      </c>
      <c r="D18" s="7">
        <v>7.2257718167991771E-4</v>
      </c>
      <c r="E18" s="7">
        <v>1.3290601120250507E-3</v>
      </c>
      <c r="F18" s="9">
        <v>-190.81654873930736</v>
      </c>
      <c r="G18" s="9">
        <v>-350.97519001926958</v>
      </c>
      <c r="H18" s="11">
        <v>190.81654873930736</v>
      </c>
      <c r="I18" s="11">
        <v>350.97519001926958</v>
      </c>
    </row>
    <row r="19" spans="1:9" x14ac:dyDescent="0.2">
      <c r="A19" s="5" t="s">
        <v>244</v>
      </c>
      <c r="B19" s="5" t="s">
        <v>245</v>
      </c>
      <c r="C19" s="7">
        <v>-3.786763708147238E-6</v>
      </c>
      <c r="D19" s="7">
        <v>2.4352409291016297E-4</v>
      </c>
      <c r="E19" s="7">
        <v>1.1442244293127326E-3</v>
      </c>
      <c r="F19" s="9">
        <v>-64.309291965120465</v>
      </c>
      <c r="G19" s="9">
        <v>-302.16420075298834</v>
      </c>
      <c r="H19" s="11">
        <v>64.309291965120465</v>
      </c>
      <c r="I19" s="11">
        <v>302.16420075298834</v>
      </c>
    </row>
    <row r="20" spans="1:9" x14ac:dyDescent="0.2">
      <c r="A20" s="5" t="s">
        <v>943</v>
      </c>
      <c r="B20" s="5" t="s">
        <v>796</v>
      </c>
      <c r="C20" s="7">
        <v>-3.786763708147238E-6</v>
      </c>
      <c r="D20" s="7">
        <v>7.2007731984676096E-5</v>
      </c>
      <c r="E20" s="7">
        <v>1.0495598230893244E-3</v>
      </c>
      <c r="F20" s="9">
        <v>-19.015639087739</v>
      </c>
      <c r="G20" s="9">
        <v>-277.16538553255702</v>
      </c>
      <c r="H20" s="11">
        <v>19.015639087739</v>
      </c>
      <c r="I20" s="11">
        <v>277.16538553255702</v>
      </c>
    </row>
    <row r="21" spans="1:9" x14ac:dyDescent="0.2">
      <c r="A21" s="5" t="s">
        <v>871</v>
      </c>
      <c r="B21" s="4" t="s">
        <v>722</v>
      </c>
      <c r="C21" s="7">
        <v>-3.786763708147238E-6</v>
      </c>
      <c r="D21" s="7">
        <v>1.8795670924914706E-3</v>
      </c>
      <c r="E21" s="7">
        <v>9.9380297374657644E-4</v>
      </c>
      <c r="F21" s="9">
        <v>-496.35182898990348</v>
      </c>
      <c r="G21" s="9">
        <v>-262.44124279748564</v>
      </c>
      <c r="H21" s="11">
        <v>496.35182898990348</v>
      </c>
      <c r="I21" s="11">
        <v>262.44124279748564</v>
      </c>
    </row>
    <row r="22" spans="1:9" x14ac:dyDescent="0.2">
      <c r="A22" s="5" t="s">
        <v>892</v>
      </c>
      <c r="B22" s="5" t="s">
        <v>745</v>
      </c>
      <c r="C22" s="7">
        <v>-3.786763708147238E-6</v>
      </c>
      <c r="D22" s="7">
        <v>4.765610934138973E-4</v>
      </c>
      <c r="E22" s="7">
        <v>9.4955052058951059E-4</v>
      </c>
      <c r="F22" s="9">
        <v>-125.84917627381242</v>
      </c>
      <c r="G22" s="9">
        <v>-250.75515500123461</v>
      </c>
      <c r="H22" s="11">
        <v>125.84917627381242</v>
      </c>
      <c r="I22" s="11">
        <v>250.75515500123461</v>
      </c>
    </row>
    <row r="23" spans="1:9" x14ac:dyDescent="0.2">
      <c r="A23" s="5" t="s">
        <v>887</v>
      </c>
      <c r="B23" s="5" t="s">
        <v>740</v>
      </c>
      <c r="C23" s="7">
        <v>-3.786763708147238E-6</v>
      </c>
      <c r="D23" s="7">
        <v>6.5785819337240662E-4</v>
      </c>
      <c r="E23" s="7">
        <v>9.4637097493422209E-4</v>
      </c>
      <c r="F23" s="9">
        <v>-173.72570460549781</v>
      </c>
      <c r="G23" s="9">
        <v>-249.91550777200621</v>
      </c>
      <c r="H23" s="11">
        <v>173.72570460549781</v>
      </c>
      <c r="I23" s="11">
        <v>249.91550777200621</v>
      </c>
    </row>
    <row r="24" spans="1:9" x14ac:dyDescent="0.2">
      <c r="A24" s="5" t="s">
        <v>914</v>
      </c>
      <c r="B24" s="5" t="s">
        <v>767</v>
      </c>
      <c r="C24" s="7">
        <v>-3.786763708147238E-6</v>
      </c>
      <c r="D24" s="7">
        <v>2.1087720371486246E-4</v>
      </c>
      <c r="E24" s="7">
        <v>9.1547318340450402E-4</v>
      </c>
      <c r="F24" s="9">
        <v>-55.687975265306171</v>
      </c>
      <c r="G24" s="9">
        <v>-241.75608882985216</v>
      </c>
      <c r="H24" s="11">
        <v>55.687975265306171</v>
      </c>
      <c r="I24" s="11">
        <v>241.75608882985216</v>
      </c>
    </row>
    <row r="25" spans="1:9" x14ac:dyDescent="0.2">
      <c r="A25" s="5" t="s">
        <v>978</v>
      </c>
      <c r="B25" s="5" t="s">
        <v>831</v>
      </c>
      <c r="C25" s="7">
        <v>-3.786763708147238E-6</v>
      </c>
      <c r="D25" s="7">
        <v>1.5273627731727053E-5</v>
      </c>
      <c r="E25" s="7">
        <v>8.0641472366369546E-4</v>
      </c>
      <c r="F25" s="9">
        <v>-4.0334250850840725</v>
      </c>
      <c r="G25" s="9">
        <v>-212.95617731011069</v>
      </c>
      <c r="H25" s="11">
        <v>4.0334250850840725</v>
      </c>
      <c r="I25" s="11">
        <v>212.95617731011069</v>
      </c>
    </row>
    <row r="26" spans="1:9" x14ac:dyDescent="0.2">
      <c r="A26" s="5" t="s">
        <v>904</v>
      </c>
      <c r="B26" s="5" t="s">
        <v>756</v>
      </c>
      <c r="C26" s="7">
        <v>-3.786763708147238E-6</v>
      </c>
      <c r="D26" s="7">
        <v>3.3058612395535744E-4</v>
      </c>
      <c r="E26" s="7">
        <v>7.8493742625509219E-4</v>
      </c>
      <c r="F26" s="9">
        <v>-87.300436318247165</v>
      </c>
      <c r="G26" s="9">
        <v>-207.28450116026411</v>
      </c>
      <c r="H26" s="11">
        <v>87.300436318247165</v>
      </c>
      <c r="I26" s="11">
        <v>207.28450116026411</v>
      </c>
    </row>
    <row r="27" spans="1:9" x14ac:dyDescent="0.2">
      <c r="A27" s="5" t="s">
        <v>893</v>
      </c>
      <c r="B27" s="5" t="s">
        <v>746</v>
      </c>
      <c r="C27" s="7">
        <v>-3.786763708147238E-6</v>
      </c>
      <c r="D27" s="7">
        <v>4.6140836101183155E-4</v>
      </c>
      <c r="E27" s="7">
        <v>7.8437815180956391E-4</v>
      </c>
      <c r="F27" s="9">
        <v>-121.84767695409923</v>
      </c>
      <c r="G27" s="9">
        <v>-207.13680922893894</v>
      </c>
      <c r="H27" s="11">
        <v>121.84767695409923</v>
      </c>
      <c r="I27" s="11">
        <v>207.13680922893894</v>
      </c>
    </row>
    <row r="28" spans="1:9" x14ac:dyDescent="0.2">
      <c r="A28" s="5" t="s">
        <v>965</v>
      </c>
      <c r="B28" s="5" t="s">
        <v>818</v>
      </c>
      <c r="C28" s="7">
        <v>-3.786763708147238E-6</v>
      </c>
      <c r="D28" s="7">
        <v>2.7396543602196832E-5</v>
      </c>
      <c r="E28" s="7">
        <v>7.5233949435648693E-4</v>
      </c>
      <c r="F28" s="9">
        <v>-7.2348173040881987</v>
      </c>
      <c r="G28" s="9">
        <v>-198.67611299269225</v>
      </c>
      <c r="H28" s="11">
        <v>7.2348173040881987</v>
      </c>
      <c r="I28" s="11">
        <v>198.67611299269225</v>
      </c>
    </row>
    <row r="29" spans="1:9" x14ac:dyDescent="0.2">
      <c r="A29" s="5" t="s">
        <v>990</v>
      </c>
      <c r="B29" s="5" t="s">
        <v>843</v>
      </c>
      <c r="C29" s="7">
        <v>6.6551622350394427E-6</v>
      </c>
      <c r="D29" s="7">
        <v>1.3561780147116004E-5</v>
      </c>
      <c r="E29" s="7">
        <v>1.3110683567484345E-3</v>
      </c>
      <c r="F29" s="9">
        <v>2.0377835533014061</v>
      </c>
      <c r="G29" s="9">
        <v>197.00020982894407</v>
      </c>
      <c r="H29" s="11">
        <v>2.0377835533014061</v>
      </c>
      <c r="I29" s="11">
        <v>197.00020982894407</v>
      </c>
    </row>
    <row r="30" spans="1:9" x14ac:dyDescent="0.2">
      <c r="A30" s="5" t="s">
        <v>928</v>
      </c>
      <c r="B30" s="5" t="s">
        <v>781</v>
      </c>
      <c r="C30" s="7">
        <v>-3.786763708147238E-6</v>
      </c>
      <c r="D30" s="7">
        <v>1.2657005458105336E-4</v>
      </c>
      <c r="E30" s="7">
        <v>7.1565199303731458E-4</v>
      </c>
      <c r="F30" s="9">
        <v>-33.424333899877979</v>
      </c>
      <c r="G30" s="9">
        <v>-188.9877605770823</v>
      </c>
      <c r="H30" s="11">
        <v>33.424333899877979</v>
      </c>
      <c r="I30" s="11">
        <v>188.9877605770823</v>
      </c>
    </row>
    <row r="31" spans="1:9" x14ac:dyDescent="0.2">
      <c r="A31" s="5" t="s">
        <v>889</v>
      </c>
      <c r="B31" s="5" t="s">
        <v>742</v>
      </c>
      <c r="C31" s="7">
        <v>-3.786763708147238E-6</v>
      </c>
      <c r="D31" s="7">
        <v>5.3756557133218062E-4</v>
      </c>
      <c r="E31" s="7">
        <v>6.8999357681014464E-4</v>
      </c>
      <c r="F31" s="9">
        <v>-141.95910090075228</v>
      </c>
      <c r="G31" s="9">
        <v>-182.211944021123</v>
      </c>
      <c r="H31" s="11">
        <v>141.95910090075228</v>
      </c>
      <c r="I31" s="11">
        <v>182.211944021123</v>
      </c>
    </row>
    <row r="32" spans="1:9" x14ac:dyDescent="0.2">
      <c r="A32" s="5" t="s">
        <v>912</v>
      </c>
      <c r="B32" s="5" t="s">
        <v>765</v>
      </c>
      <c r="C32" s="7">
        <v>-3.786763708147238E-6</v>
      </c>
      <c r="D32" s="7">
        <v>2.2475080684268423E-4</v>
      </c>
      <c r="E32" s="7">
        <v>6.7759763019819078E-4</v>
      </c>
      <c r="F32" s="9">
        <v>-59.35168501777175</v>
      </c>
      <c r="G32" s="9">
        <v>-178.93845046109865</v>
      </c>
      <c r="H32" s="11">
        <v>59.35168501777175</v>
      </c>
      <c r="I32" s="11">
        <v>178.93845046109865</v>
      </c>
    </row>
    <row r="33" spans="1:9" x14ac:dyDescent="0.2">
      <c r="A33" s="5" t="s">
        <v>881</v>
      </c>
      <c r="B33" s="5" t="s">
        <v>733</v>
      </c>
      <c r="C33" s="7">
        <v>-3.786763708147238E-6</v>
      </c>
      <c r="D33" s="7">
        <v>8.5941405122779953E-4</v>
      </c>
      <c r="E33" s="7">
        <v>6.7025723547769979E-4</v>
      </c>
      <c r="F33" s="9">
        <v>-226.95211992730538</v>
      </c>
      <c r="G33" s="9">
        <v>-177.00001561640579</v>
      </c>
      <c r="H33" s="11">
        <v>226.95211992730538</v>
      </c>
      <c r="I33" s="11">
        <v>177.00001561640579</v>
      </c>
    </row>
    <row r="34" spans="1:9" x14ac:dyDescent="0.2">
      <c r="A34" s="5" t="s">
        <v>877</v>
      </c>
      <c r="B34" s="5" t="s">
        <v>728</v>
      </c>
      <c r="C34" s="7">
        <v>-3.786763708147238E-6</v>
      </c>
      <c r="D34" s="7">
        <v>1.114215632630049E-3</v>
      </c>
      <c r="E34" s="7">
        <v>6.3978849063352108E-4</v>
      </c>
      <c r="F34" s="9">
        <v>-294.23954556045032</v>
      </c>
      <c r="G34" s="9">
        <v>-168.95389835310121</v>
      </c>
      <c r="H34" s="11">
        <v>294.23954556045032</v>
      </c>
      <c r="I34" s="11">
        <v>168.95389835310121</v>
      </c>
    </row>
    <row r="35" spans="1:9" x14ac:dyDescent="0.2">
      <c r="A35" s="5" t="s">
        <v>942</v>
      </c>
      <c r="B35" s="5" t="s">
        <v>795</v>
      </c>
      <c r="C35" s="7">
        <v>-3.786763708147238E-6</v>
      </c>
      <c r="D35" s="7">
        <v>7.2433924809605594E-5</v>
      </c>
      <c r="E35" s="7">
        <v>6.1522867672234374E-4</v>
      </c>
      <c r="F35" s="9">
        <v>-19.128187125529831</v>
      </c>
      <c r="G35" s="9">
        <v>-162.46819821333892</v>
      </c>
      <c r="H35" s="11">
        <v>19.128187125529831</v>
      </c>
      <c r="I35" s="11">
        <v>162.46819821333892</v>
      </c>
    </row>
    <row r="36" spans="1:9" x14ac:dyDescent="0.2">
      <c r="A36" s="5" t="s">
        <v>895</v>
      </c>
      <c r="B36" s="5" t="s">
        <v>748</v>
      </c>
      <c r="C36" s="7">
        <v>-3.786763708147238E-6</v>
      </c>
      <c r="D36" s="7">
        <v>4.2620134243783793E-4</v>
      </c>
      <c r="E36" s="7">
        <v>6.1476983166622269E-4</v>
      </c>
      <c r="F36" s="9">
        <v>-112.55028707517819</v>
      </c>
      <c r="G36" s="9">
        <v>-162.34702744814598</v>
      </c>
      <c r="H36" s="11">
        <v>112.55028707517819</v>
      </c>
      <c r="I36" s="11">
        <v>162.34702744814598</v>
      </c>
    </row>
    <row r="37" spans="1:9" x14ac:dyDescent="0.2">
      <c r="A37" s="5" t="s">
        <v>940</v>
      </c>
      <c r="B37" s="5" t="s">
        <v>793</v>
      </c>
      <c r="C37" s="7">
        <v>-3.786763708147238E-6</v>
      </c>
      <c r="D37" s="7">
        <v>8.4931640312402103E-5</v>
      </c>
      <c r="E37" s="7">
        <v>6.0872568421225116E-4</v>
      </c>
      <c r="F37" s="9">
        <v>-22.428555584197483</v>
      </c>
      <c r="G37" s="9">
        <v>-160.75090265140528</v>
      </c>
      <c r="H37" s="11">
        <v>22.428555584197483</v>
      </c>
      <c r="I37" s="11">
        <v>160.75090265140528</v>
      </c>
    </row>
    <row r="38" spans="1:9" x14ac:dyDescent="0.2">
      <c r="A38" s="5" t="s">
        <v>894</v>
      </c>
      <c r="B38" s="5" t="s">
        <v>747</v>
      </c>
      <c r="C38" s="7">
        <v>-3.786763708147238E-6</v>
      </c>
      <c r="D38" s="7">
        <v>4.5137832104629312E-4</v>
      </c>
      <c r="E38" s="7">
        <v>5.744930967509995E-4</v>
      </c>
      <c r="F38" s="9">
        <v>-119.19896667308572</v>
      </c>
      <c r="G38" s="9">
        <v>-151.71083833801808</v>
      </c>
      <c r="H38" s="11">
        <v>119.19896667308572</v>
      </c>
      <c r="I38" s="11">
        <v>151.71083833801808</v>
      </c>
    </row>
    <row r="39" spans="1:9" x14ac:dyDescent="0.2">
      <c r="A39" s="5" t="s">
        <v>923</v>
      </c>
      <c r="B39" s="5" t="s">
        <v>776</v>
      </c>
      <c r="C39" s="7">
        <v>-3.786763708147238E-6</v>
      </c>
      <c r="D39" s="7">
        <v>1.7368922092471194E-4</v>
      </c>
      <c r="E39" s="7">
        <v>5.5709615637830189E-4</v>
      </c>
      <c r="F39" s="9">
        <v>-45.867456834187685</v>
      </c>
      <c r="G39" s="9">
        <v>-147.11669365049295</v>
      </c>
      <c r="H39" s="11">
        <v>45.867456834187685</v>
      </c>
      <c r="I39" s="11">
        <v>147.11669365049295</v>
      </c>
    </row>
    <row r="40" spans="1:9" x14ac:dyDescent="0.2">
      <c r="A40" s="5" t="s">
        <v>913</v>
      </c>
      <c r="B40" s="5" t="s">
        <v>766</v>
      </c>
      <c r="C40" s="7">
        <v>-3.786763708147238E-6</v>
      </c>
      <c r="D40" s="7">
        <v>2.2417125059876527E-4</v>
      </c>
      <c r="E40" s="7">
        <v>5.0317366038421648E-4</v>
      </c>
      <c r="F40" s="9">
        <v>-59.198637114974957</v>
      </c>
      <c r="G40" s="9">
        <v>-132.87696280114764</v>
      </c>
      <c r="H40" s="11">
        <v>59.198637114974957</v>
      </c>
      <c r="I40" s="11">
        <v>132.87696280114764</v>
      </c>
    </row>
    <row r="41" spans="1:9" x14ac:dyDescent="0.2">
      <c r="A41" s="5" t="s">
        <v>906</v>
      </c>
      <c r="B41" s="5" t="s">
        <v>759</v>
      </c>
      <c r="C41" s="7">
        <v>-3.786763708147238E-6</v>
      </c>
      <c r="D41" s="7">
        <v>2.7565026345750565E-4</v>
      </c>
      <c r="E41" s="7">
        <v>5.0247068280983448E-4</v>
      </c>
      <c r="F41" s="9">
        <v>-72.79309846147595</v>
      </c>
      <c r="G41" s="9">
        <v>-132.69132207239832</v>
      </c>
      <c r="H41" s="11">
        <v>72.79309846147595</v>
      </c>
      <c r="I41" s="11">
        <v>132.69132207239832</v>
      </c>
    </row>
    <row r="42" spans="1:9" x14ac:dyDescent="0.2">
      <c r="A42" s="5" t="s">
        <v>872</v>
      </c>
      <c r="B42" s="4" t="s">
        <v>723</v>
      </c>
      <c r="C42" s="7">
        <v>-3.786763708147238E-6</v>
      </c>
      <c r="D42" s="7">
        <v>1.4532071232969271E-3</v>
      </c>
      <c r="E42" s="7">
        <v>4.9392197526899949E-4</v>
      </c>
      <c r="F42" s="9">
        <v>-383.75965211939314</v>
      </c>
      <c r="G42" s="9">
        <v>-130.43379870952188</v>
      </c>
      <c r="H42" s="11">
        <v>383.75965211939314</v>
      </c>
      <c r="I42" s="11">
        <v>130.43379870952188</v>
      </c>
    </row>
    <row r="43" spans="1:9" x14ac:dyDescent="0.2">
      <c r="A43" s="5" t="s">
        <v>882</v>
      </c>
      <c r="B43" s="5" t="s">
        <v>734</v>
      </c>
      <c r="C43" s="7">
        <v>-3.786763708147238E-6</v>
      </c>
      <c r="D43" s="7">
        <v>8.5245448005050076E-4</v>
      </c>
      <c r="E43" s="7">
        <v>4.6019499215001273E-4</v>
      </c>
      <c r="F43" s="9">
        <v>-225.11425210304023</v>
      </c>
      <c r="G43" s="9">
        <v>-121.52725324791227</v>
      </c>
      <c r="H43" s="11">
        <v>225.11425210304023</v>
      </c>
      <c r="I43" s="11">
        <v>121.52725324791227</v>
      </c>
    </row>
    <row r="44" spans="1:9" x14ac:dyDescent="0.2">
      <c r="A44" s="5" t="s">
        <v>921</v>
      </c>
      <c r="B44" s="5" t="s">
        <v>774</v>
      </c>
      <c r="C44" s="7">
        <v>-3.786763708147238E-6</v>
      </c>
      <c r="D44" s="7">
        <v>1.7482159535910162E-4</v>
      </c>
      <c r="E44" s="7">
        <v>4.4215249361061171E-4</v>
      </c>
      <c r="F44" s="9">
        <v>-46.166491715068524</v>
      </c>
      <c r="G44" s="9">
        <v>-116.76263101901995</v>
      </c>
      <c r="H44" s="11">
        <v>46.166491715068524</v>
      </c>
      <c r="I44" s="11">
        <v>116.76263101901995</v>
      </c>
    </row>
    <row r="45" spans="1:9" x14ac:dyDescent="0.2">
      <c r="A45" s="5" t="s">
        <v>897</v>
      </c>
      <c r="B45" s="5" t="s">
        <v>750</v>
      </c>
      <c r="C45" s="7">
        <v>-3.786763708147238E-6</v>
      </c>
      <c r="D45" s="7">
        <v>4.137652576744939E-4</v>
      </c>
      <c r="E45" s="7">
        <v>4.3131449159862804E-4</v>
      </c>
      <c r="F45" s="9">
        <v>-109.26619392286776</v>
      </c>
      <c r="G45" s="9">
        <v>-113.90055594719394</v>
      </c>
      <c r="H45" s="11">
        <v>109.26619392286776</v>
      </c>
      <c r="I45" s="11">
        <v>113.90055594719394</v>
      </c>
    </row>
    <row r="46" spans="1:9" x14ac:dyDescent="0.2">
      <c r="A46" s="5" t="s">
        <v>946</v>
      </c>
      <c r="B46" s="5" t="s">
        <v>799</v>
      </c>
      <c r="C46" s="7">
        <v>-3.786763708147238E-6</v>
      </c>
      <c r="D46" s="7">
        <v>6.4760508034843113E-5</v>
      </c>
      <c r="E46" s="7">
        <v>4.280161421692148E-4</v>
      </c>
      <c r="F46" s="9">
        <v>-17.101808569547291</v>
      </c>
      <c r="G46" s="9">
        <v>-113.02953528585275</v>
      </c>
      <c r="H46" s="11">
        <v>17.101808569547291</v>
      </c>
      <c r="I46" s="11">
        <v>113.02953528585275</v>
      </c>
    </row>
    <row r="47" spans="1:9" x14ac:dyDescent="0.2">
      <c r="A47" s="5" t="s">
        <v>905</v>
      </c>
      <c r="B47" s="5" t="s">
        <v>758</v>
      </c>
      <c r="C47" s="7">
        <v>-3.786763708147238E-6</v>
      </c>
      <c r="D47" s="7">
        <v>2.7905686497662241E-4</v>
      </c>
      <c r="E47" s="7">
        <v>4.0884630730590548E-4</v>
      </c>
      <c r="F47" s="9">
        <v>-73.69270608996024</v>
      </c>
      <c r="G47" s="9">
        <v>-107.96720862890677</v>
      </c>
      <c r="H47" s="11">
        <v>73.69270608996024</v>
      </c>
      <c r="I47" s="11">
        <v>107.96720862890677</v>
      </c>
    </row>
    <row r="48" spans="1:9" x14ac:dyDescent="0.2">
      <c r="A48" s="5" t="s">
        <v>924</v>
      </c>
      <c r="B48" s="5" t="s">
        <v>777</v>
      </c>
      <c r="C48" s="7">
        <v>-3.786763708147238E-6</v>
      </c>
      <c r="D48" s="7">
        <v>1.6348697076526338E-4</v>
      </c>
      <c r="E48" s="7">
        <v>4.0599228122541371E-4</v>
      </c>
      <c r="F48" s="9">
        <v>-43.173269674450637</v>
      </c>
      <c r="G48" s="9">
        <v>-107.21352387314784</v>
      </c>
      <c r="H48" s="11">
        <v>43.173269674450637</v>
      </c>
      <c r="I48" s="11">
        <v>107.21352387314784</v>
      </c>
    </row>
    <row r="49" spans="1:9" x14ac:dyDescent="0.2">
      <c r="A49" s="5" t="s">
        <v>48</v>
      </c>
      <c r="B49" s="5" t="s">
        <v>49</v>
      </c>
      <c r="C49" s="7">
        <v>-3.786763708147238E-6</v>
      </c>
      <c r="D49" s="7">
        <v>7.9344387477330459E-5</v>
      </c>
      <c r="E49" s="7">
        <v>3.9594227091000307E-4</v>
      </c>
      <c r="F49" s="9">
        <v>-20.953086485597364</v>
      </c>
      <c r="G49" s="9">
        <v>-104.55953986728341</v>
      </c>
      <c r="H49" s="11">
        <v>20.953086485597364</v>
      </c>
      <c r="I49" s="11">
        <v>104.55953986728341</v>
      </c>
    </row>
    <row r="50" spans="1:9" x14ac:dyDescent="0.2">
      <c r="A50" s="5" t="s">
        <v>900</v>
      </c>
      <c r="B50" s="5" t="s">
        <v>753</v>
      </c>
      <c r="C50" s="7">
        <v>-3.786763708147238E-6</v>
      </c>
      <c r="D50" s="7">
        <v>3.6638065161183277E-4</v>
      </c>
      <c r="E50" s="7">
        <v>3.8271628760026875E-4</v>
      </c>
      <c r="F50" s="9">
        <v>-96.752974267595107</v>
      </c>
      <c r="G50" s="9">
        <v>-101.0668520924221</v>
      </c>
      <c r="H50" s="11">
        <v>96.752974267595107</v>
      </c>
      <c r="I50" s="11">
        <v>101.0668520924221</v>
      </c>
    </row>
    <row r="51" spans="1:9" x14ac:dyDescent="0.2">
      <c r="A51" s="5" t="s">
        <v>915</v>
      </c>
      <c r="B51" s="5" t="s">
        <v>768</v>
      </c>
      <c r="C51" s="7">
        <v>-3.786763708147238E-6</v>
      </c>
      <c r="D51" s="7">
        <v>2.1067624467869752E-4</v>
      </c>
      <c r="E51" s="7">
        <v>3.5306375626594264E-4</v>
      </c>
      <c r="F51" s="9">
        <v>-55.634906457307252</v>
      </c>
      <c r="G51" s="9">
        <v>-93.236278647734082</v>
      </c>
      <c r="H51" s="11">
        <v>55.634906457307252</v>
      </c>
      <c r="I51" s="11">
        <v>93.236278647734082</v>
      </c>
    </row>
    <row r="52" spans="1:9" x14ac:dyDescent="0.2">
      <c r="A52" s="5" t="s">
        <v>888</v>
      </c>
      <c r="B52" s="5" t="s">
        <v>741</v>
      </c>
      <c r="C52" s="7">
        <v>-3.786763708147238E-6</v>
      </c>
      <c r="D52" s="7">
        <v>5.9789523410366417E-4</v>
      </c>
      <c r="E52" s="7">
        <v>3.4567872325740176E-4</v>
      </c>
      <c r="F52" s="9">
        <v>-157.89082186915704</v>
      </c>
      <c r="G52" s="9">
        <v>-91.286055824838641</v>
      </c>
      <c r="H52" s="11">
        <v>157.89082186915704</v>
      </c>
      <c r="I52" s="11">
        <v>91.286055824838641</v>
      </c>
    </row>
    <row r="53" spans="1:9" x14ac:dyDescent="0.2">
      <c r="A53" s="5" t="s">
        <v>880</v>
      </c>
      <c r="B53" s="5" t="s">
        <v>731</v>
      </c>
      <c r="C53" s="7">
        <v>-3.786763708147238E-6</v>
      </c>
      <c r="D53" s="7">
        <v>9.2562415098730653E-4</v>
      </c>
      <c r="E53" s="7">
        <v>3.4375380298952137E-4</v>
      </c>
      <c r="F53" s="9">
        <v>-244.43673340267372</v>
      </c>
      <c r="G53" s="9">
        <v>-90.777727231813699</v>
      </c>
      <c r="H53" s="11">
        <v>244.43673340267372</v>
      </c>
      <c r="I53" s="11">
        <v>90.777727231813699</v>
      </c>
    </row>
    <row r="54" spans="1:9" x14ac:dyDescent="0.2">
      <c r="A54" s="5" t="s">
        <v>949</v>
      </c>
      <c r="B54" s="5" t="s">
        <v>802</v>
      </c>
      <c r="C54" s="7">
        <v>-3.786763708147238E-6</v>
      </c>
      <c r="D54" s="7">
        <v>5.8439762575360836E-5</v>
      </c>
      <c r="E54" s="7">
        <v>3.2615449529016283E-4</v>
      </c>
      <c r="F54" s="9">
        <v>-15.432640396766095</v>
      </c>
      <c r="G54" s="9">
        <v>-86.130141838118931</v>
      </c>
      <c r="H54" s="11">
        <v>15.432640396766095</v>
      </c>
      <c r="I54" s="11">
        <v>86.130141838118931</v>
      </c>
    </row>
    <row r="55" spans="1:9" x14ac:dyDescent="0.2">
      <c r="A55" s="5" t="s">
        <v>910</v>
      </c>
      <c r="B55" s="5" t="s">
        <v>763</v>
      </c>
      <c r="C55" s="7">
        <v>-3.786763708147238E-6</v>
      </c>
      <c r="D55" s="7">
        <v>2.5185464709142149E-4</v>
      </c>
      <c r="E55" s="7">
        <v>2.9241544134057267E-4</v>
      </c>
      <c r="F55" s="9">
        <v>-66.50920588193955</v>
      </c>
      <c r="G55" s="9">
        <v>-77.220408738849912</v>
      </c>
      <c r="H55" s="11">
        <v>66.50920588193955</v>
      </c>
      <c r="I55" s="11">
        <v>77.220408738849912</v>
      </c>
    </row>
    <row r="56" spans="1:9" x14ac:dyDescent="0.2">
      <c r="A56" s="5" t="s">
        <v>957</v>
      </c>
      <c r="B56" s="5" t="s">
        <v>810</v>
      </c>
      <c r="C56" s="7">
        <v>5.3840927313143583E-5</v>
      </c>
      <c r="D56" s="7">
        <v>5.8669214630709273E-4</v>
      </c>
      <c r="E56" s="7">
        <v>4.055061436657131E-3</v>
      </c>
      <c r="F56" s="9">
        <v>10.896768974554236</v>
      </c>
      <c r="G56" s="9">
        <v>75.315594270368635</v>
      </c>
      <c r="H56" s="11">
        <v>10.896768974554236</v>
      </c>
      <c r="I56" s="11">
        <v>75.315594270368635</v>
      </c>
    </row>
    <row r="57" spans="1:9" x14ac:dyDescent="0.2">
      <c r="A57" s="5" t="s">
        <v>911</v>
      </c>
      <c r="B57" s="5" t="s">
        <v>764</v>
      </c>
      <c r="C57" s="7">
        <v>-3.786763708147238E-6</v>
      </c>
      <c r="D57" s="7">
        <v>2.2552753771994032E-4</v>
      </c>
      <c r="E57" s="7">
        <v>2.8491262510597741E-4</v>
      </c>
      <c r="F57" s="9">
        <v>-59.556802352023411</v>
      </c>
      <c r="G57" s="9">
        <v>-75.239081987869142</v>
      </c>
      <c r="H57" s="11">
        <v>59.556802352023411</v>
      </c>
      <c r="I57" s="11">
        <v>75.239081987869142</v>
      </c>
    </row>
    <row r="58" spans="1:9" x14ac:dyDescent="0.2">
      <c r="A58" s="5" t="s">
        <v>896</v>
      </c>
      <c r="B58" s="5" t="s">
        <v>749</v>
      </c>
      <c r="C58" s="7">
        <v>-3.786763708147238E-6</v>
      </c>
      <c r="D58" s="7">
        <v>4.145507611000902E-4</v>
      </c>
      <c r="E58" s="7">
        <v>2.7528963346805927E-4</v>
      </c>
      <c r="F58" s="9">
        <v>-109.47362789185459</v>
      </c>
      <c r="G58" s="9">
        <v>-72.697864109073521</v>
      </c>
      <c r="H58" s="11">
        <v>109.47362789185459</v>
      </c>
      <c r="I58" s="11">
        <v>72.697864109073521</v>
      </c>
    </row>
    <row r="59" spans="1:9" x14ac:dyDescent="0.2">
      <c r="A59" s="5" t="s">
        <v>919</v>
      </c>
      <c r="B59" s="5" t="s">
        <v>772</v>
      </c>
      <c r="C59" s="7">
        <v>-3.786763708147238E-6</v>
      </c>
      <c r="D59" s="7">
        <v>1.8074585991221067E-4</v>
      </c>
      <c r="E59" s="7">
        <v>2.7385021879548121E-4</v>
      </c>
      <c r="F59" s="9">
        <v>-47.730958106346904</v>
      </c>
      <c r="G59" s="9">
        <v>-72.317746736161894</v>
      </c>
      <c r="H59" s="11">
        <v>47.730958106346904</v>
      </c>
      <c r="I59" s="11">
        <v>72.317746736161894</v>
      </c>
    </row>
    <row r="60" spans="1:9" x14ac:dyDescent="0.2">
      <c r="A60" s="5" t="s">
        <v>932</v>
      </c>
      <c r="B60" s="5" t="s">
        <v>785</v>
      </c>
      <c r="C60" s="7">
        <v>-3.786763708147238E-6</v>
      </c>
      <c r="D60" s="7">
        <v>1.0606269939799969E-4</v>
      </c>
      <c r="E60" s="7">
        <v>2.7372006318028552E-4</v>
      </c>
      <c r="F60" s="9">
        <v>-28.008797900382682</v>
      </c>
      <c r="G60" s="9">
        <v>-72.283375535520122</v>
      </c>
      <c r="H60" s="11">
        <v>28.008797900382682</v>
      </c>
      <c r="I60" s="11">
        <v>72.283375535520122</v>
      </c>
    </row>
    <row r="61" spans="1:9" x14ac:dyDescent="0.2">
      <c r="A61" s="5" t="s">
        <v>298</v>
      </c>
      <c r="B61" s="5" t="s">
        <v>299</v>
      </c>
      <c r="C61" s="7">
        <v>-3.786763708147238E-6</v>
      </c>
      <c r="D61" s="7">
        <v>3.0615647016518031E-4</v>
      </c>
      <c r="E61" s="7">
        <v>2.691143422086614E-4</v>
      </c>
      <c r="F61" s="9">
        <v>-80.849108569009303</v>
      </c>
      <c r="G61" s="9">
        <v>-71.067107152648788</v>
      </c>
      <c r="H61" s="11">
        <v>80.849108569009303</v>
      </c>
      <c r="I61" s="11">
        <v>71.067107152648788</v>
      </c>
    </row>
    <row r="62" spans="1:9" x14ac:dyDescent="0.2">
      <c r="A62" s="5" t="s">
        <v>931</v>
      </c>
      <c r="B62" s="5" t="s">
        <v>784</v>
      </c>
      <c r="C62" s="7">
        <v>-5.2670984414803805E-5</v>
      </c>
      <c r="D62" s="7">
        <v>1.5007632624907613E-3</v>
      </c>
      <c r="E62" s="7">
        <v>3.7001300317316202E-3</v>
      </c>
      <c r="F62" s="9">
        <v>-28.493169041073667</v>
      </c>
      <c r="G62" s="9">
        <v>-70.249874249391368</v>
      </c>
      <c r="H62" s="11">
        <v>28.493169041073667</v>
      </c>
      <c r="I62" s="11">
        <v>70.249874249391368</v>
      </c>
    </row>
    <row r="63" spans="1:9" x14ac:dyDescent="0.2">
      <c r="A63" s="5" t="s">
        <v>944</v>
      </c>
      <c r="B63" s="5" t="s">
        <v>797</v>
      </c>
      <c r="C63" s="7">
        <v>-3.786763708147238E-6</v>
      </c>
      <c r="D63" s="7">
        <v>7.106152924189635E-5</v>
      </c>
      <c r="E63" s="7">
        <v>2.6584924183079971E-4</v>
      </c>
      <c r="F63" s="9">
        <v>-18.765768006334056</v>
      </c>
      <c r="G63" s="9">
        <v>-70.204866825681236</v>
      </c>
      <c r="H63" s="11">
        <v>18.765768006334056</v>
      </c>
      <c r="I63" s="11">
        <v>70.204866825681236</v>
      </c>
    </row>
    <row r="64" spans="1:9" x14ac:dyDescent="0.2">
      <c r="A64" s="5" t="s">
        <v>878</v>
      </c>
      <c r="B64" s="5" t="s">
        <v>729</v>
      </c>
      <c r="C64" s="7">
        <v>-3.786763708147238E-6</v>
      </c>
      <c r="D64" s="7">
        <v>1.0422286857063778E-3</v>
      </c>
      <c r="E64" s="7">
        <v>2.5304724420639426E-4</v>
      </c>
      <c r="F64" s="9">
        <v>-275.22939534463649</v>
      </c>
      <c r="G64" s="9">
        <v>-66.824144232174305</v>
      </c>
      <c r="H64" s="11">
        <v>275.22939534463649</v>
      </c>
      <c r="I64" s="11">
        <v>66.824144232174305</v>
      </c>
    </row>
    <row r="65" spans="1:9" x14ac:dyDescent="0.2">
      <c r="A65" s="5" t="s">
        <v>972</v>
      </c>
      <c r="B65" s="5" t="s">
        <v>825</v>
      </c>
      <c r="C65" s="7">
        <v>-3.786763708147238E-6</v>
      </c>
      <c r="D65" s="7">
        <v>1.8791035425474942E-5</v>
      </c>
      <c r="E65" s="7">
        <v>2.4889846306075055E-4</v>
      </c>
      <c r="F65" s="9">
        <v>-4.9622941576856112</v>
      </c>
      <c r="G65" s="9">
        <v>-65.728543485627171</v>
      </c>
      <c r="H65" s="11">
        <v>4.9622941576856112</v>
      </c>
      <c r="I65" s="11">
        <v>65.728543485627171</v>
      </c>
    </row>
    <row r="66" spans="1:9" x14ac:dyDescent="0.2">
      <c r="A66" s="5" t="s">
        <v>922</v>
      </c>
      <c r="B66" s="5" t="s">
        <v>775</v>
      </c>
      <c r="C66" s="7">
        <v>-3.786763708147238E-6</v>
      </c>
      <c r="D66" s="7">
        <v>1.7436798886427058E-4</v>
      </c>
      <c r="E66" s="7">
        <v>2.3136510716532111E-4</v>
      </c>
      <c r="F66" s="9">
        <v>-46.04670433729919</v>
      </c>
      <c r="G66" s="9">
        <v>-61.098374495228768</v>
      </c>
      <c r="H66" s="11">
        <v>46.04670433729919</v>
      </c>
      <c r="I66" s="11">
        <v>61.098374495228768</v>
      </c>
    </row>
    <row r="67" spans="1:9" x14ac:dyDescent="0.2">
      <c r="A67" s="5" t="s">
        <v>909</v>
      </c>
      <c r="B67" s="5" t="s">
        <v>762</v>
      </c>
      <c r="C67" s="7">
        <v>-3.786763708147238E-6</v>
      </c>
      <c r="D67" s="7">
        <v>2.5668832730672245E-4</v>
      </c>
      <c r="E67" s="7">
        <v>2.1288010354193054E-4</v>
      </c>
      <c r="F67" s="9">
        <v>-67.785673226575099</v>
      </c>
      <c r="G67" s="9">
        <v>-56.216896524047201</v>
      </c>
      <c r="H67" s="11">
        <v>67.785673226575099</v>
      </c>
      <c r="I67" s="11">
        <v>56.216896524047201</v>
      </c>
    </row>
    <row r="68" spans="1:9" x14ac:dyDescent="0.2">
      <c r="A68" s="5" t="s">
        <v>959</v>
      </c>
      <c r="B68" s="5" t="s">
        <v>812</v>
      </c>
      <c r="C68" s="7">
        <v>-3.786763708147238E-6</v>
      </c>
      <c r="D68" s="7">
        <v>3.9448513876669108E-5</v>
      </c>
      <c r="E68" s="7">
        <v>2.0765925274224978E-4</v>
      </c>
      <c r="F68" s="9">
        <v>-10.417474370475102</v>
      </c>
      <c r="G68" s="9">
        <v>-54.838186046694709</v>
      </c>
      <c r="H68" s="11">
        <v>10.417474370475102</v>
      </c>
      <c r="I68" s="11">
        <v>54.838186046694709</v>
      </c>
    </row>
    <row r="69" spans="1:9" x14ac:dyDescent="0.2">
      <c r="A69" s="5" t="s">
        <v>868</v>
      </c>
      <c r="B69" s="5" t="s">
        <v>719</v>
      </c>
      <c r="C69" s="7">
        <v>-3.786763708147238E-6</v>
      </c>
      <c r="D69" s="7">
        <v>2.5644424298436868E-3</v>
      </c>
      <c r="E69" s="7">
        <v>1.8822383388536224E-4</v>
      </c>
      <c r="F69" s="9">
        <v>-677.21215990484916</v>
      </c>
      <c r="G69" s="9">
        <v>-49.705724569082001</v>
      </c>
      <c r="H69" s="11">
        <v>677.21215990484916</v>
      </c>
      <c r="I69" s="11">
        <v>49.705724569082001</v>
      </c>
    </row>
    <row r="70" spans="1:9" x14ac:dyDescent="0.2">
      <c r="A70" s="5" t="s">
        <v>927</v>
      </c>
      <c r="B70" s="5" t="s">
        <v>780</v>
      </c>
      <c r="C70" s="7">
        <v>-3.786763708147238E-6</v>
      </c>
      <c r="D70" s="7">
        <v>1.2820782486544299E-4</v>
      </c>
      <c r="E70" s="7">
        <v>1.7764408956920207E-4</v>
      </c>
      <c r="F70" s="9">
        <v>-33.85683257437038</v>
      </c>
      <c r="G70" s="9">
        <v>-46.911849605772886</v>
      </c>
      <c r="H70" s="11">
        <v>33.85683257437038</v>
      </c>
      <c r="I70" s="11">
        <v>46.911849605772886</v>
      </c>
    </row>
    <row r="71" spans="1:9" x14ac:dyDescent="0.2">
      <c r="A71" s="5" t="s">
        <v>916</v>
      </c>
      <c r="B71" s="5" t="s">
        <v>769</v>
      </c>
      <c r="C71" s="7">
        <v>-3.786763708147238E-6</v>
      </c>
      <c r="D71" s="7">
        <v>2.0508325133580495E-4</v>
      </c>
      <c r="E71" s="7">
        <v>1.7298378457252897E-4</v>
      </c>
      <c r="F71" s="9">
        <v>-54.157921418378308</v>
      </c>
      <c r="G71" s="9">
        <v>-45.681166796954777</v>
      </c>
      <c r="H71" s="11">
        <v>54.157921418378308</v>
      </c>
      <c r="I71" s="11">
        <v>45.681166796954777</v>
      </c>
    </row>
    <row r="72" spans="1:9" x14ac:dyDescent="0.2">
      <c r="A72" s="5" t="s">
        <v>901</v>
      </c>
      <c r="B72" s="5" t="s">
        <v>754</v>
      </c>
      <c r="C72" s="7">
        <v>-3.786763708147238E-6</v>
      </c>
      <c r="D72" s="7">
        <v>3.6024305344711956E-4</v>
      </c>
      <c r="E72" s="7">
        <v>1.6309733430479531E-4</v>
      </c>
      <c r="F72" s="9">
        <v>-95.132171218408772</v>
      </c>
      <c r="G72" s="9">
        <v>-43.070375358750461</v>
      </c>
      <c r="H72" s="11">
        <v>95.132171218408772</v>
      </c>
      <c r="I72" s="11">
        <v>43.070375358750461</v>
      </c>
    </row>
    <row r="73" spans="1:9" x14ac:dyDescent="0.2">
      <c r="A73" s="5" t="s">
        <v>935</v>
      </c>
      <c r="B73" s="5" t="s">
        <v>788</v>
      </c>
      <c r="C73" s="7">
        <v>-3.786763708147238E-6</v>
      </c>
      <c r="D73" s="7">
        <v>1.0045090828045226E-4</v>
      </c>
      <c r="E73" s="7">
        <v>1.6151029170553897E-4</v>
      </c>
      <c r="F73" s="9">
        <v>-26.526848787615588</v>
      </c>
      <c r="G73" s="9">
        <v>-42.651272736677207</v>
      </c>
      <c r="H73" s="11">
        <v>26.526848787615588</v>
      </c>
      <c r="I73" s="11">
        <v>42.651272736677207</v>
      </c>
    </row>
    <row r="74" spans="1:9" x14ac:dyDescent="0.2">
      <c r="A74" s="5" t="s">
        <v>920</v>
      </c>
      <c r="B74" s="5" t="s">
        <v>773</v>
      </c>
      <c r="C74" s="7">
        <v>-3.786763708147238E-6</v>
      </c>
      <c r="D74" s="7">
        <v>1.8071130074304772E-4</v>
      </c>
      <c r="E74" s="7">
        <v>1.6040272820193975E-4</v>
      </c>
      <c r="F74" s="9">
        <v>-47.721831799075979</v>
      </c>
      <c r="G74" s="9">
        <v>-42.358789870313956</v>
      </c>
      <c r="H74" s="11">
        <v>47.721831799075979</v>
      </c>
      <c r="I74" s="11">
        <v>42.358789870313956</v>
      </c>
    </row>
    <row r="75" spans="1:9" x14ac:dyDescent="0.2">
      <c r="A75" s="5" t="s">
        <v>941</v>
      </c>
      <c r="B75" s="5" t="s">
        <v>794</v>
      </c>
      <c r="C75" s="7">
        <v>-3.786763708147238E-6</v>
      </c>
      <c r="D75" s="7">
        <v>8.3118380820874265E-5</v>
      </c>
      <c r="E75" s="7">
        <v>1.5812500179346493E-4</v>
      </c>
      <c r="F75" s="9">
        <v>-21.94971411658053</v>
      </c>
      <c r="G75" s="9">
        <v>-41.757293029205478</v>
      </c>
      <c r="H75" s="11">
        <v>21.94971411658053</v>
      </c>
      <c r="I75" s="11">
        <v>41.757293029205478</v>
      </c>
    </row>
    <row r="76" spans="1:9" x14ac:dyDescent="0.2">
      <c r="A76" s="5" t="s">
        <v>947</v>
      </c>
      <c r="B76" s="5" t="s">
        <v>800</v>
      </c>
      <c r="C76" s="7">
        <v>9.4265457362283916E-6</v>
      </c>
      <c r="D76" s="7">
        <v>1.6015559636463754E-4</v>
      </c>
      <c r="E76" s="7">
        <v>3.873049108866737E-4</v>
      </c>
      <c r="F76" s="9">
        <v>16.989849818382847</v>
      </c>
      <c r="G76" s="9">
        <v>41.086620881514584</v>
      </c>
      <c r="H76" s="11">
        <v>16.989849818382847</v>
      </c>
      <c r="I76" s="11">
        <v>41.086620881514584</v>
      </c>
    </row>
    <row r="77" spans="1:9" x14ac:dyDescent="0.2">
      <c r="A77" s="5" t="s">
        <v>926</v>
      </c>
      <c r="B77" s="5" t="s">
        <v>779</v>
      </c>
      <c r="C77" s="7">
        <v>-3.786763708147238E-6</v>
      </c>
      <c r="D77" s="7">
        <v>1.401055779366913E-4</v>
      </c>
      <c r="E77" s="7">
        <v>1.5473577780312407E-4</v>
      </c>
      <c r="F77" s="9">
        <v>-36.998764310340668</v>
      </c>
      <c r="G77" s="9">
        <v>-40.862274419238098</v>
      </c>
      <c r="H77" s="11">
        <v>36.998764310340668</v>
      </c>
      <c r="I77" s="11">
        <v>40.862274419238098</v>
      </c>
    </row>
    <row r="78" spans="1:9" x14ac:dyDescent="0.2">
      <c r="A78" s="5" t="s">
        <v>950</v>
      </c>
      <c r="B78" s="5" t="s">
        <v>803</v>
      </c>
      <c r="C78" s="7">
        <v>-3.786763708147238E-6</v>
      </c>
      <c r="D78" s="7">
        <v>5.2793012002886594E-5</v>
      </c>
      <c r="E78" s="7">
        <v>1.4314436225456334E-4</v>
      </c>
      <c r="F78" s="9">
        <v>-13.941459270168405</v>
      </c>
      <c r="G78" s="9">
        <v>-37.801239603777667</v>
      </c>
      <c r="H78" s="11">
        <v>13.941459270168405</v>
      </c>
      <c r="I78" s="11">
        <v>37.801239603777667</v>
      </c>
    </row>
    <row r="79" spans="1:9" x14ac:dyDescent="0.2">
      <c r="A79" s="5" t="s">
        <v>952</v>
      </c>
      <c r="B79" s="5" t="s">
        <v>805</v>
      </c>
      <c r="C79" s="7">
        <v>-3.786763708147238E-6</v>
      </c>
      <c r="D79" s="7">
        <v>4.7773414572329514E-5</v>
      </c>
      <c r="E79" s="7">
        <v>1.4060623694463523E-4</v>
      </c>
      <c r="F79" s="9">
        <v>-12.615895327597233</v>
      </c>
      <c r="G79" s="9">
        <v>-37.130977209409799</v>
      </c>
      <c r="H79" s="11">
        <v>12.615895327597233</v>
      </c>
      <c r="I79" s="11">
        <v>37.130977209409799</v>
      </c>
    </row>
    <row r="80" spans="1:9" x14ac:dyDescent="0.2">
      <c r="A80" s="5" t="s">
        <v>929</v>
      </c>
      <c r="B80" s="5" t="s">
        <v>782</v>
      </c>
      <c r="C80" s="7">
        <v>-3.786763708147238E-6</v>
      </c>
      <c r="D80" s="7">
        <v>1.1555393395869307E-4</v>
      </c>
      <c r="E80" s="7">
        <v>1.3298610780776925E-4</v>
      </c>
      <c r="F80" s="9">
        <v>-30.515221668064022</v>
      </c>
      <c r="G80" s="9">
        <v>-35.118670732385304</v>
      </c>
      <c r="H80" s="11">
        <v>30.515221668064022</v>
      </c>
      <c r="I80" s="11">
        <v>35.118670732385304</v>
      </c>
    </row>
    <row r="81" spans="1:9" x14ac:dyDescent="0.2">
      <c r="A81" s="5" t="s">
        <v>529</v>
      </c>
      <c r="B81" s="5" t="s">
        <v>530</v>
      </c>
      <c r="C81" s="7">
        <v>-3.786763708147238E-6</v>
      </c>
      <c r="D81" s="7">
        <v>1.2718199354101438E-4</v>
      </c>
      <c r="E81" s="7">
        <v>1.2949302143305038E-4</v>
      </c>
      <c r="F81" s="9">
        <v>-33.585933357125448</v>
      </c>
      <c r="G81" s="9">
        <v>-34.196224378734165</v>
      </c>
      <c r="H81" s="11">
        <v>33.585933357125448</v>
      </c>
      <c r="I81" s="11">
        <v>34.196224378734165</v>
      </c>
    </row>
    <row r="82" spans="1:9" x14ac:dyDescent="0.2">
      <c r="A82" s="5" t="s">
        <v>883</v>
      </c>
      <c r="B82" s="5" t="s">
        <v>735</v>
      </c>
      <c r="C82" s="7">
        <v>-3.786763708147238E-6</v>
      </c>
      <c r="D82" s="7">
        <v>7.951396269571516E-4</v>
      </c>
      <c r="E82" s="7">
        <v>1.1731703855026751E-4</v>
      </c>
      <c r="F82" s="9">
        <v>-209.97867525940563</v>
      </c>
      <c r="G82" s="9">
        <v>-30.980818343077338</v>
      </c>
      <c r="H82" s="11">
        <v>209.97867525940563</v>
      </c>
      <c r="I82" s="11">
        <v>30.980818343077338</v>
      </c>
    </row>
    <row r="83" spans="1:9" x14ac:dyDescent="0.2">
      <c r="A83" s="5" t="s">
        <v>918</v>
      </c>
      <c r="B83" s="5" t="s">
        <v>771</v>
      </c>
      <c r="C83" s="7">
        <v>-3.786763708147238E-6</v>
      </c>
      <c r="D83" s="7">
        <v>1.9497588021651066E-4</v>
      </c>
      <c r="E83" s="7">
        <v>1.1679684846572582E-4</v>
      </c>
      <c r="F83" s="9">
        <v>-51.488789701089416</v>
      </c>
      <c r="G83" s="9">
        <v>-30.843447721450616</v>
      </c>
      <c r="H83" s="11">
        <v>51.488789701089416</v>
      </c>
      <c r="I83" s="11">
        <v>30.843447721450616</v>
      </c>
    </row>
    <row r="84" spans="1:9" x14ac:dyDescent="0.2">
      <c r="A84" s="5" t="s">
        <v>907</v>
      </c>
      <c r="B84" s="5" t="s">
        <v>760</v>
      </c>
      <c r="C84" s="7">
        <v>-3.786763708147238E-6</v>
      </c>
      <c r="D84" s="7">
        <v>2.6193822599878628E-4</v>
      </c>
      <c r="E84" s="7">
        <v>1.1452588648201252E-4</v>
      </c>
      <c r="F84" s="9">
        <v>-69.172054605684821</v>
      </c>
      <c r="G84" s="9">
        <v>-30.243737214342051</v>
      </c>
      <c r="H84" s="11">
        <v>69.172054605684821</v>
      </c>
      <c r="I84" s="11">
        <v>30.243737214342051</v>
      </c>
    </row>
    <row r="85" spans="1:9" x14ac:dyDescent="0.2">
      <c r="A85" s="5" t="s">
        <v>948</v>
      </c>
      <c r="B85" s="5" t="s">
        <v>801</v>
      </c>
      <c r="C85" s="7">
        <v>-3.786763708147238E-6</v>
      </c>
      <c r="D85" s="7">
        <v>6.3932108998068475E-5</v>
      </c>
      <c r="E85" s="7">
        <v>1.0117420137575677E-4</v>
      </c>
      <c r="F85" s="9">
        <v>-16.88304682452678</v>
      </c>
      <c r="G85" s="9">
        <v>-26.71785439320654</v>
      </c>
      <c r="H85" s="11">
        <v>16.88304682452678</v>
      </c>
      <c r="I85" s="11">
        <v>26.71785439320654</v>
      </c>
    </row>
    <row r="86" spans="1:9" x14ac:dyDescent="0.2">
      <c r="A86" s="5" t="s">
        <v>875</v>
      </c>
      <c r="B86" s="5" t="s">
        <v>726</v>
      </c>
      <c r="C86" s="7">
        <v>-3.786763708147238E-6</v>
      </c>
      <c r="D86" s="7">
        <v>1.2686129628617523E-3</v>
      </c>
      <c r="E86" s="7">
        <v>9.910528580761093E-5</v>
      </c>
      <c r="F86" s="9">
        <v>-335.01244351009444</v>
      </c>
      <c r="G86" s="9">
        <v>-26.171499846791466</v>
      </c>
      <c r="H86" s="11">
        <v>335.01244351009444</v>
      </c>
      <c r="I86" s="11">
        <v>26.171499846791466</v>
      </c>
    </row>
    <row r="87" spans="1:9" x14ac:dyDescent="0.2">
      <c r="A87" s="5" t="s">
        <v>938</v>
      </c>
      <c r="B87" s="5" t="s">
        <v>791</v>
      </c>
      <c r="C87" s="7">
        <v>-3.786763708147238E-6</v>
      </c>
      <c r="D87" s="7">
        <v>9.3173016514488125E-5</v>
      </c>
      <c r="E87" s="7">
        <v>9.4781072297671023E-5</v>
      </c>
      <c r="F87" s="9">
        <v>-24.604919581865115</v>
      </c>
      <c r="G87" s="9">
        <v>-25.029571318049012</v>
      </c>
      <c r="H87" s="11">
        <v>24.604919581865115</v>
      </c>
      <c r="I87" s="11">
        <v>25.029571318049012</v>
      </c>
    </row>
    <row r="88" spans="1:9" x14ac:dyDescent="0.2">
      <c r="A88" s="5" t="s">
        <v>971</v>
      </c>
      <c r="B88" s="5" t="s">
        <v>824</v>
      </c>
      <c r="C88" s="7">
        <v>6.1658026424335483E-5</v>
      </c>
      <c r="D88" s="7">
        <v>3.1692144040719748E-4</v>
      </c>
      <c r="E88" s="7">
        <v>1.4394767611550963E-3</v>
      </c>
      <c r="F88" s="9">
        <v>5.1399867752191533</v>
      </c>
      <c r="G88" s="9">
        <v>23.346137472005701</v>
      </c>
      <c r="H88" s="11">
        <v>5.1399867752191533</v>
      </c>
      <c r="I88" s="11">
        <v>23.346137472005701</v>
      </c>
    </row>
    <row r="89" spans="1:9" x14ac:dyDescent="0.2">
      <c r="A89" s="5" t="s">
        <v>953</v>
      </c>
      <c r="B89" s="5" t="s">
        <v>806</v>
      </c>
      <c r="C89" s="7">
        <v>-3.786763708147238E-6</v>
      </c>
      <c r="D89" s="7">
        <v>4.6860071223295947E-5</v>
      </c>
      <c r="E89" s="7">
        <v>8.7072222970403177E-5</v>
      </c>
      <c r="F89" s="9">
        <v>-12.37470168061353</v>
      </c>
      <c r="G89" s="9">
        <v>-22.99383581369678</v>
      </c>
      <c r="H89" s="11">
        <v>12.37470168061353</v>
      </c>
      <c r="I89" s="11">
        <v>22.99383581369678</v>
      </c>
    </row>
    <row r="90" spans="1:9" x14ac:dyDescent="0.2">
      <c r="A90" s="5" t="s">
        <v>903</v>
      </c>
      <c r="B90" s="5" t="s">
        <v>757</v>
      </c>
      <c r="C90" s="7">
        <v>-3.786763708147238E-6</v>
      </c>
      <c r="D90" s="7">
        <v>3.1869149183335444E-4</v>
      </c>
      <c r="E90" s="7">
        <v>7.9825741814103053E-5</v>
      </c>
      <c r="F90" s="9">
        <v>-84.15932875549862</v>
      </c>
      <c r="G90" s="9">
        <v>-21.08020145074213</v>
      </c>
      <c r="H90" s="11">
        <v>84.15932875549862</v>
      </c>
      <c r="I90" s="11">
        <v>21.08020145074213</v>
      </c>
    </row>
    <row r="91" spans="1:9" x14ac:dyDescent="0.2">
      <c r="A91" s="5" t="s">
        <v>908</v>
      </c>
      <c r="B91" s="5" t="s">
        <v>761</v>
      </c>
      <c r="C91" s="7">
        <v>-3.786763708147238E-6</v>
      </c>
      <c r="D91" s="7">
        <v>2.589907630653724E-4</v>
      </c>
      <c r="E91" s="7">
        <v>7.7121372762779773E-5</v>
      </c>
      <c r="F91" s="9">
        <v>-68.393695257021903</v>
      </c>
      <c r="G91" s="9">
        <v>-20.366037784943597</v>
      </c>
      <c r="H91" s="11">
        <v>68.393695257021903</v>
      </c>
      <c r="I91" s="11">
        <v>20.366037784943597</v>
      </c>
    </row>
    <row r="92" spans="1:9" x14ac:dyDescent="0.2">
      <c r="A92" s="5" t="s">
        <v>186</v>
      </c>
      <c r="B92" s="5" t="s">
        <v>187</v>
      </c>
      <c r="C92" s="7">
        <v>7.5280992629326375E-5</v>
      </c>
      <c r="D92" s="7">
        <v>7.8796529033786406E-4</v>
      </c>
      <c r="E92" s="7">
        <v>1.4936347327786682E-3</v>
      </c>
      <c r="F92" s="9">
        <v>10.466988582598805</v>
      </c>
      <c r="G92" s="9">
        <v>19.840794875449205</v>
      </c>
      <c r="H92" s="11">
        <v>10.466988582598805</v>
      </c>
      <c r="I92" s="11">
        <v>19.840794875449205</v>
      </c>
    </row>
    <row r="93" spans="1:9" x14ac:dyDescent="0.2">
      <c r="A93" s="5" t="s">
        <v>879</v>
      </c>
      <c r="B93" s="5" t="s">
        <v>730</v>
      </c>
      <c r="C93" s="7">
        <v>-3.786763708147238E-6</v>
      </c>
      <c r="D93" s="7">
        <v>1.0025849800292923E-3</v>
      </c>
      <c r="E93" s="7">
        <v>7.2734600256416998E-5</v>
      </c>
      <c r="F93" s="9">
        <v>-264.76037516474196</v>
      </c>
      <c r="G93" s="9">
        <v>-19.207588817841525</v>
      </c>
      <c r="H93" s="11">
        <v>264.76037516474196</v>
      </c>
      <c r="I93" s="11">
        <v>19.207588817841525</v>
      </c>
    </row>
    <row r="94" spans="1:9" x14ac:dyDescent="0.2">
      <c r="A94" s="5" t="s">
        <v>937</v>
      </c>
      <c r="B94" s="5" t="s">
        <v>790</v>
      </c>
      <c r="C94" s="7">
        <v>-3.786763708147238E-6</v>
      </c>
      <c r="D94" s="7">
        <v>9.3680161487036021E-5</v>
      </c>
      <c r="E94" s="7">
        <v>7.2685571783315925E-5</v>
      </c>
      <c r="F94" s="9">
        <v>-24.738845279805222</v>
      </c>
      <c r="G94" s="9">
        <v>-19.194641489494739</v>
      </c>
      <c r="H94" s="11">
        <v>24.738845279805222</v>
      </c>
      <c r="I94" s="11">
        <v>19.194641489494739</v>
      </c>
    </row>
    <row r="95" spans="1:9" x14ac:dyDescent="0.2">
      <c r="A95" s="5" t="s">
        <v>884</v>
      </c>
      <c r="B95" s="5" t="s">
        <v>736</v>
      </c>
      <c r="C95" s="7">
        <v>-3.786763708147238E-6</v>
      </c>
      <c r="D95" s="7">
        <v>7.7066151412471932E-4</v>
      </c>
      <c r="E95" s="7">
        <v>7.0176927623278863E-5</v>
      </c>
      <c r="F95" s="9">
        <v>-203.51455055583159</v>
      </c>
      <c r="G95" s="9">
        <v>-18.532164410547431</v>
      </c>
      <c r="H95" s="11">
        <v>203.51455055583159</v>
      </c>
      <c r="I95" s="11">
        <v>18.532164410547431</v>
      </c>
    </row>
    <row r="96" spans="1:9" x14ac:dyDescent="0.2">
      <c r="A96" s="5" t="s">
        <v>966</v>
      </c>
      <c r="B96" s="5" t="s">
        <v>819</v>
      </c>
      <c r="C96" s="7">
        <v>2.1829585047129706E-4</v>
      </c>
      <c r="D96" s="7">
        <v>1.4693255963172205E-3</v>
      </c>
      <c r="E96" s="7">
        <v>3.9988079198700803E-3</v>
      </c>
      <c r="F96" s="9">
        <v>6.7308910963949673</v>
      </c>
      <c r="G96" s="9">
        <v>18.318295612292772</v>
      </c>
      <c r="H96" s="11">
        <v>6.7308910963949673</v>
      </c>
      <c r="I96" s="11">
        <v>18.318295612292772</v>
      </c>
    </row>
    <row r="97" spans="1:9" x14ac:dyDescent="0.2">
      <c r="A97" s="5" t="s">
        <v>449</v>
      </c>
      <c r="B97" s="5" t="s">
        <v>450</v>
      </c>
      <c r="C97" s="7">
        <v>-1.1791606102789861E-6</v>
      </c>
      <c r="D97" s="7">
        <v>9.6964897203362767E-5</v>
      </c>
      <c r="E97" s="7">
        <v>1.9280729048927743E-5</v>
      </c>
      <c r="F97" s="9">
        <v>-82.232137300126695</v>
      </c>
      <c r="G97" s="9">
        <v>-16.351232292576306</v>
      </c>
      <c r="H97" s="11">
        <v>82.232137300126695</v>
      </c>
      <c r="I97" s="11">
        <v>16.351232292576306</v>
      </c>
    </row>
    <row r="98" spans="1:9" x14ac:dyDescent="0.2">
      <c r="A98" s="5"/>
      <c r="B98" s="5" t="s">
        <v>732</v>
      </c>
      <c r="C98" s="7">
        <v>-3.786763708147238E-6</v>
      </c>
      <c r="D98" s="7">
        <v>8.9399839924637827E-4</v>
      </c>
      <c r="E98" s="7">
        <v>5.7580076681461718E-5</v>
      </c>
      <c r="F98" s="9">
        <v>-236.08507637351045</v>
      </c>
      <c r="G98" s="9">
        <v>-15.205616489240652</v>
      </c>
      <c r="H98" s="11">
        <v>236.08507637351045</v>
      </c>
      <c r="I98" s="11">
        <v>15.205616489240652</v>
      </c>
    </row>
    <row r="99" spans="1:9" x14ac:dyDescent="0.2">
      <c r="A99" s="5" t="s">
        <v>886</v>
      </c>
      <c r="B99" s="5" t="s">
        <v>739</v>
      </c>
      <c r="C99" s="7">
        <v>-3.786763708147238E-6</v>
      </c>
      <c r="D99" s="7">
        <v>6.8965899794994642E-4</v>
      </c>
      <c r="E99" s="7">
        <v>5.752166825608852E-5</v>
      </c>
      <c r="F99" s="9">
        <v>-182.12358919204337</v>
      </c>
      <c r="G99" s="9">
        <v>-15.190192124301396</v>
      </c>
      <c r="H99" s="11">
        <v>182.12358919204337</v>
      </c>
      <c r="I99" s="11">
        <v>15.190192124301396</v>
      </c>
    </row>
    <row r="100" spans="1:9" x14ac:dyDescent="0.2">
      <c r="A100" s="5" t="s">
        <v>933</v>
      </c>
      <c r="B100" s="5" t="s">
        <v>786</v>
      </c>
      <c r="C100" s="7">
        <v>-3.786763708147238E-6</v>
      </c>
      <c r="D100" s="7">
        <v>1.0489291770196575E-4</v>
      </c>
      <c r="E100" s="7">
        <v>5.6338400041710995E-5</v>
      </c>
      <c r="F100" s="9">
        <v>-27.699884594406619</v>
      </c>
      <c r="G100" s="9">
        <v>-14.877717329047675</v>
      </c>
      <c r="H100" s="11">
        <v>27.699884594406619</v>
      </c>
      <c r="I100" s="11">
        <v>14.877717329047675</v>
      </c>
    </row>
    <row r="101" spans="1:9" x14ac:dyDescent="0.2">
      <c r="A101" s="5" t="s">
        <v>961</v>
      </c>
      <c r="B101" s="5" t="s">
        <v>814</v>
      </c>
      <c r="C101" s="7">
        <v>-3.786763708147238E-6</v>
      </c>
      <c r="D101" s="7">
        <v>3.2357379490098283E-5</v>
      </c>
      <c r="E101" s="7">
        <v>5.6139804785326487E-5</v>
      </c>
      <c r="F101" s="9">
        <v>-8.5448636313063968</v>
      </c>
      <c r="G101" s="9">
        <v>-14.825272742669807</v>
      </c>
      <c r="H101" s="11">
        <v>8.5448636313063968</v>
      </c>
      <c r="I101" s="11">
        <v>14.825272742669807</v>
      </c>
    </row>
    <row r="102" spans="1:9" x14ac:dyDescent="0.2">
      <c r="A102" s="5" t="s">
        <v>902</v>
      </c>
      <c r="B102" s="5" t="s">
        <v>755</v>
      </c>
      <c r="C102" s="7">
        <v>-3.786763708147238E-6</v>
      </c>
      <c r="D102" s="7">
        <v>3.4660141188291979E-4</v>
      </c>
      <c r="E102" s="7">
        <v>5.2382398781287615E-5</v>
      </c>
      <c r="F102" s="9">
        <v>-91.529717351311206</v>
      </c>
      <c r="G102" s="9">
        <v>-13.833025458807125</v>
      </c>
      <c r="H102" s="11">
        <v>91.529717351311206</v>
      </c>
      <c r="I102" s="11">
        <v>13.833025458807125</v>
      </c>
    </row>
    <row r="103" spans="1:9" x14ac:dyDescent="0.2">
      <c r="A103" s="5" t="s">
        <v>980</v>
      </c>
      <c r="B103" s="5" t="s">
        <v>833</v>
      </c>
      <c r="C103" s="7">
        <v>-3.786763708147238E-6</v>
      </c>
      <c r="D103" s="7">
        <v>1.4388854875514486E-5</v>
      </c>
      <c r="E103" s="7">
        <v>4.973224808610471E-5</v>
      </c>
      <c r="F103" s="9">
        <v>-3.7997762692604251</v>
      </c>
      <c r="G103" s="9">
        <v>-13.133179653936571</v>
      </c>
      <c r="H103" s="11">
        <v>3.7997762692604251</v>
      </c>
      <c r="I103" s="11">
        <v>13.133179653936571</v>
      </c>
    </row>
    <row r="104" spans="1:9" x14ac:dyDescent="0.2">
      <c r="A104" s="5" t="s">
        <v>975</v>
      </c>
      <c r="B104" s="5" t="s">
        <v>828</v>
      </c>
      <c r="C104" s="7">
        <v>2.458504095045469E-4</v>
      </c>
      <c r="D104" s="7">
        <v>1.1465340163811979E-3</v>
      </c>
      <c r="E104" s="7">
        <v>3.1720658755072001E-3</v>
      </c>
      <c r="F104" s="9">
        <v>4.6635432444134013</v>
      </c>
      <c r="G104" s="9">
        <v>12.902422582495369</v>
      </c>
      <c r="H104" s="11">
        <v>4.6635432444134013</v>
      </c>
      <c r="I104" s="11">
        <v>12.902422582495369</v>
      </c>
    </row>
    <row r="105" spans="1:9" x14ac:dyDescent="0.2">
      <c r="A105" s="5" t="s">
        <v>936</v>
      </c>
      <c r="B105" s="5" t="s">
        <v>789</v>
      </c>
      <c r="C105" s="7">
        <v>-3.786763708147238E-6</v>
      </c>
      <c r="D105" s="7">
        <v>9.3735854358200786E-5</v>
      </c>
      <c r="E105" s="7">
        <v>4.7457866836363218E-5</v>
      </c>
      <c r="F105" s="9">
        <v>-24.753552527327678</v>
      </c>
      <c r="G105" s="9">
        <v>-12.532566194784591</v>
      </c>
      <c r="H105" s="11">
        <v>24.753552527327678</v>
      </c>
      <c r="I105" s="11">
        <v>12.532566194784591</v>
      </c>
    </row>
    <row r="106" spans="1:9" x14ac:dyDescent="0.2">
      <c r="A106" s="5" t="s">
        <v>973</v>
      </c>
      <c r="B106" s="5" t="s">
        <v>826</v>
      </c>
      <c r="C106" s="7">
        <v>-2.8385509011259781E-5</v>
      </c>
      <c r="D106" s="7">
        <v>1.3880596057114911E-4</v>
      </c>
      <c r="E106" s="7">
        <v>3.2946208914157665E-4</v>
      </c>
      <c r="F106" s="9">
        <v>-4.8900289410377829</v>
      </c>
      <c r="G106" s="9">
        <v>-11.60670005991042</v>
      </c>
      <c r="H106" s="11">
        <v>4.8900289410377829</v>
      </c>
      <c r="I106" s="11">
        <v>11.60670005991042</v>
      </c>
    </row>
    <row r="107" spans="1:9" x14ac:dyDescent="0.2">
      <c r="A107" s="5" t="s">
        <v>930</v>
      </c>
      <c r="B107" s="5" t="s">
        <v>783</v>
      </c>
      <c r="C107" s="7">
        <v>-3.786763708147238E-6</v>
      </c>
      <c r="D107" s="7">
        <v>1.1192974953879949E-4</v>
      </c>
      <c r="E107" s="7">
        <v>4.3936007163288945E-5</v>
      </c>
      <c r="F107" s="9">
        <v>-29.558155238992644</v>
      </c>
      <c r="G107" s="9">
        <v>-11.60252145354632</v>
      </c>
      <c r="H107" s="11">
        <v>29.558155238992644</v>
      </c>
      <c r="I107" s="11">
        <v>11.60252145354632</v>
      </c>
    </row>
    <row r="108" spans="1:9" x14ac:dyDescent="0.2">
      <c r="A108" s="5" t="s">
        <v>991</v>
      </c>
      <c r="B108" s="5" t="s">
        <v>844</v>
      </c>
      <c r="C108" s="7">
        <v>5.7984272579073739E-5</v>
      </c>
      <c r="D108" s="7">
        <v>1.1812267503300842E-4</v>
      </c>
      <c r="E108" s="7">
        <v>6.2049461045483737E-4</v>
      </c>
      <c r="F108" s="9">
        <v>2.0371502440066545</v>
      </c>
      <c r="G108" s="9">
        <v>10.701084670996995</v>
      </c>
      <c r="H108" s="11">
        <v>2.0371502440066545</v>
      </c>
      <c r="I108" s="11">
        <v>10.701084670996995</v>
      </c>
    </row>
    <row r="109" spans="1:9" x14ac:dyDescent="0.2">
      <c r="A109" s="5" t="s">
        <v>876</v>
      </c>
      <c r="B109" s="5" t="s">
        <v>727</v>
      </c>
      <c r="C109" s="7">
        <v>-3.786763708147238E-6</v>
      </c>
      <c r="D109" s="7">
        <v>1.226756641198804E-3</v>
      </c>
      <c r="E109" s="7">
        <v>3.9924101044235044E-5</v>
      </c>
      <c r="F109" s="9">
        <v>-323.95912070231157</v>
      </c>
      <c r="G109" s="9">
        <v>-10.543066354612561</v>
      </c>
      <c r="H109" s="11">
        <v>323.95912070231157</v>
      </c>
      <c r="I109" s="11">
        <v>10.543066354612561</v>
      </c>
    </row>
    <row r="110" spans="1:9" x14ac:dyDescent="0.2">
      <c r="A110" s="5" t="s">
        <v>945</v>
      </c>
      <c r="B110" s="5" t="s">
        <v>798</v>
      </c>
      <c r="C110" s="7">
        <v>3.0842084085727619E-5</v>
      </c>
      <c r="D110" s="7">
        <v>5.4434457506497393E-4</v>
      </c>
      <c r="E110" s="7">
        <v>3.174076725987225E-4</v>
      </c>
      <c r="F110" s="9">
        <v>17.649409603836499</v>
      </c>
      <c r="G110" s="9">
        <v>10.29138211660622</v>
      </c>
      <c r="H110" s="11">
        <v>17.649409603836499</v>
      </c>
      <c r="I110" s="11">
        <v>10.29138211660622</v>
      </c>
    </row>
    <row r="111" spans="1:9" x14ac:dyDescent="0.2">
      <c r="A111" s="5" t="s">
        <v>969</v>
      </c>
      <c r="B111" s="5" t="s">
        <v>822</v>
      </c>
      <c r="C111" s="7">
        <v>-2.7306117534015543E-5</v>
      </c>
      <c r="D111" s="7">
        <v>1.5781790078078794E-4</v>
      </c>
      <c r="E111" s="7">
        <v>2.7000711802213043E-4</v>
      </c>
      <c r="F111" s="9">
        <v>-5.7795803663480312</v>
      </c>
      <c r="G111" s="9">
        <v>-9.8881548314504784</v>
      </c>
      <c r="H111" s="11">
        <v>5.7795803663480312</v>
      </c>
      <c r="I111" s="11">
        <v>9.8881548314504784</v>
      </c>
    </row>
    <row r="112" spans="1:9" x14ac:dyDescent="0.2">
      <c r="A112" s="5" t="s">
        <v>939</v>
      </c>
      <c r="B112" s="5" t="s">
        <v>792</v>
      </c>
      <c r="C112" s="7">
        <v>9.3061713998345835E-5</v>
      </c>
      <c r="D112" s="7">
        <v>2.1556181728441771E-3</v>
      </c>
      <c r="E112" s="7">
        <v>8.9734814119488083E-4</v>
      </c>
      <c r="F112" s="9">
        <v>23.16331905172618</v>
      </c>
      <c r="G112" s="9">
        <v>9.642506060127273</v>
      </c>
      <c r="H112" s="11">
        <v>23.16331905172618</v>
      </c>
      <c r="I112" s="11">
        <v>9.642506060127273</v>
      </c>
    </row>
    <row r="113" spans="1:9" x14ac:dyDescent="0.2">
      <c r="A113" s="5" t="s">
        <v>954</v>
      </c>
      <c r="B113" s="5" t="s">
        <v>807</v>
      </c>
      <c r="C113" s="7">
        <v>-3.6268889578300873E-5</v>
      </c>
      <c r="D113" s="7">
        <v>4.4748506792123251E-4</v>
      </c>
      <c r="E113" s="7">
        <v>3.1770925049813591E-4</v>
      </c>
      <c r="F113" s="9">
        <v>-12.337986443041148</v>
      </c>
      <c r="G113" s="9">
        <v>-8.759828442286155</v>
      </c>
      <c r="H113" s="11">
        <v>12.337986443041148</v>
      </c>
      <c r="I113" s="11">
        <v>8.759828442286155</v>
      </c>
    </row>
    <row r="114" spans="1:9" x14ac:dyDescent="0.2">
      <c r="A114" s="5" t="s">
        <v>964</v>
      </c>
      <c r="B114" s="5" t="s">
        <v>817</v>
      </c>
      <c r="C114" s="7">
        <v>9.3692071967895141E-5</v>
      </c>
      <c r="D114" s="7">
        <v>6.8155918921946744E-4</v>
      </c>
      <c r="E114" s="7">
        <v>7.6031317274841462E-4</v>
      </c>
      <c r="F114" s="9">
        <v>7.2744595663655822</v>
      </c>
      <c r="G114" s="9">
        <v>8.1150214396896487</v>
      </c>
      <c r="H114" s="11">
        <v>7.2744595663655822</v>
      </c>
      <c r="I114" s="11">
        <v>8.1150214396896487</v>
      </c>
    </row>
    <row r="115" spans="1:9" x14ac:dyDescent="0.2">
      <c r="A115" s="5" t="s">
        <v>925</v>
      </c>
      <c r="B115" s="5" t="s">
        <v>778</v>
      </c>
      <c r="C115" s="7">
        <v>-3.786763708147238E-6</v>
      </c>
      <c r="D115" s="7">
        <v>1.4262354896426693E-4</v>
      </c>
      <c r="E115" s="7">
        <v>2.9072393348608045E-5</v>
      </c>
      <c r="F115" s="9">
        <v>-37.663704407384003</v>
      </c>
      <c r="G115" s="9">
        <v>-7.6773719168319552</v>
      </c>
      <c r="H115" s="11">
        <v>37.663704407384003</v>
      </c>
      <c r="I115" s="11">
        <v>7.6773719168319552</v>
      </c>
    </row>
    <row r="116" spans="1:9" x14ac:dyDescent="0.2">
      <c r="A116" s="5" t="s">
        <v>960</v>
      </c>
      <c r="B116" s="5" t="s">
        <v>813</v>
      </c>
      <c r="C116" s="7">
        <v>-3.786763708147238E-6</v>
      </c>
      <c r="D116" s="7">
        <v>3.2564799483508871E-5</v>
      </c>
      <c r="E116" s="7">
        <v>2.904894133933728E-5</v>
      </c>
      <c r="F116" s="9">
        <v>-8.5996386342896365</v>
      </c>
      <c r="G116" s="9">
        <v>-7.6711787632374211</v>
      </c>
      <c r="H116" s="11">
        <v>8.5996386342896365</v>
      </c>
      <c r="I116" s="11">
        <v>7.6711787632374211</v>
      </c>
    </row>
    <row r="117" spans="1:9" x14ac:dyDescent="0.2">
      <c r="A117" s="5" t="s">
        <v>979</v>
      </c>
      <c r="B117" s="5" t="s">
        <v>832</v>
      </c>
      <c r="C117" s="7">
        <v>2.8844573473653091E-4</v>
      </c>
      <c r="D117" s="7">
        <v>1.160473126034295E-3</v>
      </c>
      <c r="E117" s="7">
        <v>2.0956812327901121E-3</v>
      </c>
      <c r="F117" s="9">
        <v>4.0231939192801107</v>
      </c>
      <c r="G117" s="9">
        <v>7.265426319111036</v>
      </c>
      <c r="H117" s="11">
        <v>4.0231939192801107</v>
      </c>
      <c r="I117" s="11">
        <v>7.265426319111036</v>
      </c>
    </row>
    <row r="118" spans="1:9" x14ac:dyDescent="0.2">
      <c r="A118" s="5" t="s">
        <v>976</v>
      </c>
      <c r="B118" s="5" t="s">
        <v>829</v>
      </c>
      <c r="C118" s="7">
        <v>1.0488804978126707E-4</v>
      </c>
      <c r="D118" s="7">
        <v>4.7429924455219541E-4</v>
      </c>
      <c r="E118" s="7">
        <v>7.4308679793446905E-4</v>
      </c>
      <c r="F118" s="9">
        <v>4.5219569392442356</v>
      </c>
      <c r="G118" s="9">
        <v>7.0845706396877235</v>
      </c>
      <c r="H118" s="11">
        <v>4.5219569392442356</v>
      </c>
      <c r="I118" s="11">
        <v>7.0845706396877235</v>
      </c>
    </row>
    <row r="119" spans="1:9" x14ac:dyDescent="0.2">
      <c r="A119" s="5" t="s">
        <v>974</v>
      </c>
      <c r="B119" s="5" t="s">
        <v>827</v>
      </c>
      <c r="C119" s="7">
        <v>-2.1333774744834331E-4</v>
      </c>
      <c r="D119" s="7">
        <v>1.0208966580852784E-3</v>
      </c>
      <c r="E119" s="7">
        <v>1.3066244891836117E-3</v>
      </c>
      <c r="F119" s="9">
        <v>-4.7853540702283546</v>
      </c>
      <c r="G119" s="9">
        <v>-6.1246755663809198</v>
      </c>
      <c r="H119" s="11">
        <v>4.7853540702283546</v>
      </c>
      <c r="I119" s="11">
        <v>6.1246755663809198</v>
      </c>
    </row>
    <row r="120" spans="1:9" x14ac:dyDescent="0.2">
      <c r="A120" s="5" t="s">
        <v>996</v>
      </c>
      <c r="B120" s="5" t="s">
        <v>849</v>
      </c>
      <c r="C120" s="7">
        <v>4.4857951927436955E-4</v>
      </c>
      <c r="D120" s="7">
        <v>8.170113225232455E-4</v>
      </c>
      <c r="E120" s="7">
        <v>2.6398463649690059E-3</v>
      </c>
      <c r="F120" s="9">
        <v>1.8213299703135311</v>
      </c>
      <c r="G120" s="9">
        <v>5.8849016763834197</v>
      </c>
      <c r="H120" s="11">
        <v>1.8213299703135311</v>
      </c>
      <c r="I120" s="11">
        <v>5.8849016763834197</v>
      </c>
    </row>
    <row r="121" spans="1:9" x14ac:dyDescent="0.2">
      <c r="A121" s="5" t="s">
        <v>955</v>
      </c>
      <c r="B121" s="5" t="s">
        <v>808</v>
      </c>
      <c r="C121" s="7">
        <v>4.309340207569132E-5</v>
      </c>
      <c r="D121" s="7">
        <v>5.1323864540012186E-4</v>
      </c>
      <c r="E121" s="7">
        <v>2.4396833207438335E-4</v>
      </c>
      <c r="F121" s="9">
        <v>11.909912438536296</v>
      </c>
      <c r="G121" s="9">
        <v>5.6613848135235569</v>
      </c>
      <c r="H121" s="11">
        <v>11.909912438536296</v>
      </c>
      <c r="I121" s="11">
        <v>5.6613848135235569</v>
      </c>
    </row>
    <row r="122" spans="1:9" x14ac:dyDescent="0.2">
      <c r="A122" s="5" t="s">
        <v>987</v>
      </c>
      <c r="B122" s="5" t="s">
        <v>840</v>
      </c>
      <c r="C122" s="7">
        <v>2.0128976080870841E-4</v>
      </c>
      <c r="D122" s="7">
        <v>4.5875846147591908E-4</v>
      </c>
      <c r="E122" s="7">
        <v>1.1381628666419957E-3</v>
      </c>
      <c r="F122" s="9">
        <v>2.2790948711588501</v>
      </c>
      <c r="G122" s="9">
        <v>5.6543505346187253</v>
      </c>
      <c r="H122" s="11">
        <v>2.2790948711588501</v>
      </c>
      <c r="I122" s="11">
        <v>5.6543505346187253</v>
      </c>
    </row>
    <row r="123" spans="1:9" x14ac:dyDescent="0.2">
      <c r="A123" s="5" t="s">
        <v>981</v>
      </c>
      <c r="B123" s="5" t="s">
        <v>834</v>
      </c>
      <c r="C123" s="7">
        <v>2.3470955361033416E-4</v>
      </c>
      <c r="D123" s="7">
        <v>8.2737880615874016E-4</v>
      </c>
      <c r="E123" s="7">
        <v>1.2541641965397206E-3</v>
      </c>
      <c r="F123" s="9">
        <v>3.5251177186096059</v>
      </c>
      <c r="G123" s="9">
        <v>5.3434731447782884</v>
      </c>
      <c r="H123" s="11">
        <v>3.5251177186096059</v>
      </c>
      <c r="I123" s="11">
        <v>5.3434731447782884</v>
      </c>
    </row>
    <row r="124" spans="1:9" x14ac:dyDescent="0.2">
      <c r="A124" s="5" t="s">
        <v>956</v>
      </c>
      <c r="B124" s="5" t="s">
        <v>809</v>
      </c>
      <c r="C124" s="7">
        <v>1.7921503757920219E-5</v>
      </c>
      <c r="D124" s="7">
        <v>1.9544202526590738E-4</v>
      </c>
      <c r="E124" s="7">
        <v>9.3900771759315856E-5</v>
      </c>
      <c r="F124" s="9">
        <v>10.90544788572967</v>
      </c>
      <c r="G124" s="9">
        <v>5.2395587461692443</v>
      </c>
      <c r="H124" s="11">
        <v>10.90544788572967</v>
      </c>
      <c r="I124" s="11">
        <v>5.2395587461692443</v>
      </c>
    </row>
    <row r="125" spans="1:9" x14ac:dyDescent="0.2">
      <c r="A125" s="5" t="s">
        <v>988</v>
      </c>
      <c r="B125" s="5" t="s">
        <v>841</v>
      </c>
      <c r="C125" s="7">
        <v>-1.2720813635933264E-4</v>
      </c>
      <c r="D125" s="7">
        <v>2.7205675050256142E-4</v>
      </c>
      <c r="E125" s="7">
        <v>6.0752274565917675E-4</v>
      </c>
      <c r="F125" s="9">
        <v>-2.138674131142571</v>
      </c>
      <c r="G125" s="9">
        <v>-4.7758167287591569</v>
      </c>
      <c r="H125" s="11">
        <v>2.138674131142571</v>
      </c>
      <c r="I125" s="11">
        <v>4.7758167287591569</v>
      </c>
    </row>
    <row r="126" spans="1:9" x14ac:dyDescent="0.2">
      <c r="A126" s="5" t="s">
        <v>977</v>
      </c>
      <c r="B126" s="5" t="s">
        <v>830</v>
      </c>
      <c r="C126" s="7">
        <v>5.0806174685602973E-5</v>
      </c>
      <c r="D126" s="7">
        <v>2.2014630943766682E-4</v>
      </c>
      <c r="E126" s="7">
        <v>2.3168804865414942E-4</v>
      </c>
      <c r="F126" s="9">
        <v>4.3330620894009177</v>
      </c>
      <c r="G126" s="9">
        <v>4.5602340677658466</v>
      </c>
      <c r="H126" s="11">
        <v>4.3330620894009177</v>
      </c>
      <c r="I126" s="11">
        <v>4.5602340677658466</v>
      </c>
    </row>
    <row r="127" spans="1:9" x14ac:dyDescent="0.2">
      <c r="A127" s="5" t="s">
        <v>236</v>
      </c>
      <c r="B127" s="5" t="s">
        <v>237</v>
      </c>
      <c r="C127" s="7">
        <v>9.3531055919937934E-5</v>
      </c>
      <c r="D127" s="7">
        <v>3.0231673762824203E-4</v>
      </c>
      <c r="E127" s="7">
        <v>4.1941090067239116E-4</v>
      </c>
      <c r="F127" s="9">
        <v>3.2322605005873504</v>
      </c>
      <c r="G127" s="9">
        <v>4.4841886638316639</v>
      </c>
      <c r="H127" s="11">
        <v>3.2322605005873504</v>
      </c>
      <c r="I127" s="11">
        <v>4.4841886638316639</v>
      </c>
    </row>
    <row r="128" spans="1:9" x14ac:dyDescent="0.2">
      <c r="A128" s="5" t="s">
        <v>951</v>
      </c>
      <c r="B128" s="5" t="s">
        <v>804</v>
      </c>
      <c r="C128" s="7">
        <v>3.0959140086959725E-5</v>
      </c>
      <c r="D128" s="7">
        <v>4.0777842447205237E-4</v>
      </c>
      <c r="E128" s="7">
        <v>1.3491162372235397E-4</v>
      </c>
      <c r="F128" s="9">
        <v>13.171503579448977</v>
      </c>
      <c r="G128" s="9">
        <v>4.3577316212080444</v>
      </c>
      <c r="H128" s="11">
        <v>13.171503579448977</v>
      </c>
      <c r="I128" s="11">
        <v>4.3577316212080444</v>
      </c>
    </row>
    <row r="129" spans="1:9" x14ac:dyDescent="0.2">
      <c r="A129" s="5" t="s">
        <v>997</v>
      </c>
      <c r="B129" s="5" t="s">
        <v>850</v>
      </c>
      <c r="C129" s="7">
        <v>8.1132811372044904E-5</v>
      </c>
      <c r="D129" s="7">
        <v>1.4482055374939577E-4</v>
      </c>
      <c r="E129" s="7">
        <v>3.1160509718809981E-4</v>
      </c>
      <c r="F129" s="9">
        <v>1.7849813324636634</v>
      </c>
      <c r="G129" s="9">
        <v>3.840679152102775</v>
      </c>
      <c r="H129" s="11">
        <v>1.7849813324636634</v>
      </c>
      <c r="I129" s="11">
        <v>3.840679152102775</v>
      </c>
    </row>
    <row r="130" spans="1:9" x14ac:dyDescent="0.2">
      <c r="A130" s="5" t="s">
        <v>399</v>
      </c>
      <c r="B130" s="5" t="s">
        <v>400</v>
      </c>
      <c r="C130" s="7">
        <v>2.7048481472228224E-4</v>
      </c>
      <c r="D130" s="7">
        <v>4.4535888872232986E-4</v>
      </c>
      <c r="E130" s="7">
        <v>9.669344825026468E-4</v>
      </c>
      <c r="F130" s="9">
        <v>1.6465208561877973</v>
      </c>
      <c r="G130" s="9">
        <v>3.5748198415332033</v>
      </c>
      <c r="H130" s="11">
        <v>1.6465208561877973</v>
      </c>
      <c r="I130" s="11">
        <v>3.5748198415332033</v>
      </c>
    </row>
    <row r="131" spans="1:9" x14ac:dyDescent="0.2">
      <c r="A131" s="5" t="s">
        <v>963</v>
      </c>
      <c r="B131" s="5" t="s">
        <v>816</v>
      </c>
      <c r="C131" s="7">
        <v>2.2885940627392008E-5</v>
      </c>
      <c r="D131" s="7">
        <v>1.7902229423812885E-4</v>
      </c>
      <c r="E131" s="7">
        <v>8.1654193749521365E-5</v>
      </c>
      <c r="F131" s="9">
        <v>7.8223699498660073</v>
      </c>
      <c r="G131" s="9">
        <v>3.5678758010841851</v>
      </c>
      <c r="H131" s="11">
        <v>7.8223699498660073</v>
      </c>
      <c r="I131" s="11">
        <v>3.5678758010841851</v>
      </c>
    </row>
    <row r="132" spans="1:9" x14ac:dyDescent="0.2">
      <c r="A132" s="5" t="s">
        <v>994</v>
      </c>
      <c r="B132" s="5" t="s">
        <v>847</v>
      </c>
      <c r="C132" s="7">
        <v>2.4870878494538769E-5</v>
      </c>
      <c r="D132" s="7">
        <v>4.6729652402204829E-5</v>
      </c>
      <c r="E132" s="7">
        <v>8.2094369748590392E-5</v>
      </c>
      <c r="F132" s="9">
        <v>1.878890301863116</v>
      </c>
      <c r="G132" s="9">
        <v>3.3008230797563884</v>
      </c>
      <c r="H132" s="11">
        <v>1.878890301863116</v>
      </c>
      <c r="I132" s="11">
        <v>3.3008230797563884</v>
      </c>
    </row>
    <row r="133" spans="1:9" x14ac:dyDescent="0.2">
      <c r="A133" s="5" t="s">
        <v>968</v>
      </c>
      <c r="B133" s="5" t="s">
        <v>821</v>
      </c>
      <c r="C133" s="7">
        <v>4.9027601180700426E-4</v>
      </c>
      <c r="D133" s="7">
        <v>2.894108786012066E-3</v>
      </c>
      <c r="E133" s="7">
        <v>1.6161998436681174E-3</v>
      </c>
      <c r="F133" s="9">
        <v>5.9030193530074717</v>
      </c>
      <c r="G133" s="9">
        <v>3.2965101386692561</v>
      </c>
      <c r="H133" s="11">
        <v>5.9030193530074717</v>
      </c>
      <c r="I133" s="11">
        <v>3.2965101386692561</v>
      </c>
    </row>
    <row r="134" spans="1:9" x14ac:dyDescent="0.2">
      <c r="A134" s="5" t="s">
        <v>1001</v>
      </c>
      <c r="B134" s="5" t="s">
        <v>854</v>
      </c>
      <c r="C134" s="7">
        <v>1.2810761605603215E-3</v>
      </c>
      <c r="D134" s="7">
        <v>1.9626954334471172E-3</v>
      </c>
      <c r="E134" s="7">
        <v>3.9988079198700803E-3</v>
      </c>
      <c r="F134" s="9">
        <v>1.5320677207736555</v>
      </c>
      <c r="G134" s="9">
        <v>3.1214443317101992</v>
      </c>
      <c r="H134" s="11">
        <v>1.5320677207736555</v>
      </c>
      <c r="I134" s="11">
        <v>3.1214443317101992</v>
      </c>
    </row>
    <row r="135" spans="1:9" x14ac:dyDescent="0.2">
      <c r="A135" s="5" t="s">
        <v>983</v>
      </c>
      <c r="B135" s="5" t="s">
        <v>836</v>
      </c>
      <c r="C135" s="7">
        <v>1.0317688577476536E-4</v>
      </c>
      <c r="D135" s="7">
        <v>2.6434098614766131E-4</v>
      </c>
      <c r="E135" s="7">
        <v>3.0482168056213501E-4</v>
      </c>
      <c r="F135" s="9">
        <v>2.5620174922192982</v>
      </c>
      <c r="G135" s="9">
        <v>2.9543601580256964</v>
      </c>
      <c r="H135" s="11">
        <v>2.5620174922192982</v>
      </c>
      <c r="I135" s="11">
        <v>2.9543601580256964</v>
      </c>
    </row>
    <row r="136" spans="1:9" x14ac:dyDescent="0.2">
      <c r="A136" s="5" t="s">
        <v>998</v>
      </c>
      <c r="B136" s="5" t="s">
        <v>851</v>
      </c>
      <c r="C136" s="7">
        <v>7.1804725195749554E-4</v>
      </c>
      <c r="D136" s="7">
        <v>1.2271586185056394E-3</v>
      </c>
      <c r="E136" s="7">
        <v>1.8594064773361518E-3</v>
      </c>
      <c r="F136" s="9">
        <v>1.7090220945212675</v>
      </c>
      <c r="G136" s="9">
        <v>2.5895321961990025</v>
      </c>
      <c r="H136" s="11">
        <v>1.7090220945212675</v>
      </c>
      <c r="I136" s="11">
        <v>2.5895321961990025</v>
      </c>
    </row>
    <row r="137" spans="1:9" x14ac:dyDescent="0.2">
      <c r="A137" s="5" t="s">
        <v>1000</v>
      </c>
      <c r="B137" s="5" t="s">
        <v>853</v>
      </c>
      <c r="C137" s="7">
        <v>1.215734456505881E-4</v>
      </c>
      <c r="D137" s="7">
        <v>1.966293701173453E-4</v>
      </c>
      <c r="E137" s="7">
        <v>3.1271809800575544E-4</v>
      </c>
      <c r="F137" s="9">
        <v>1.6173710390875486</v>
      </c>
      <c r="G137" s="9">
        <v>2.5722566003807485</v>
      </c>
      <c r="H137" s="11">
        <v>1.6173710390875486</v>
      </c>
      <c r="I137" s="11">
        <v>2.5722566003807485</v>
      </c>
    </row>
    <row r="138" spans="1:9" x14ac:dyDescent="0.2">
      <c r="A138" s="5" t="s">
        <v>985</v>
      </c>
      <c r="B138" s="5" t="s">
        <v>838</v>
      </c>
      <c r="C138" s="7">
        <v>8.8534346815375697E-3</v>
      </c>
      <c r="D138" s="7">
        <v>2.0773948998510511E-2</v>
      </c>
      <c r="E138" s="7">
        <v>2.1864070965696744E-2</v>
      </c>
      <c r="F138" s="9">
        <v>2.3464282220132349</v>
      </c>
      <c r="G138" s="9">
        <v>2.4695580587826313</v>
      </c>
      <c r="H138" s="11">
        <v>2.3464282220132349</v>
      </c>
      <c r="I138" s="11">
        <v>2.4695580587826313</v>
      </c>
    </row>
    <row r="139" spans="1:9" x14ac:dyDescent="0.2">
      <c r="A139" s="5" t="s">
        <v>984</v>
      </c>
      <c r="B139" s="5" t="s">
        <v>837</v>
      </c>
      <c r="C139" s="7">
        <v>2.2476457729633697E-4</v>
      </c>
      <c r="D139" s="7">
        <v>5.6602087614185186E-4</v>
      </c>
      <c r="E139" s="7">
        <v>5.4917200732134156E-4</v>
      </c>
      <c r="F139" s="9">
        <v>2.5182832764416938</v>
      </c>
      <c r="G139" s="9">
        <v>2.4433209802329983</v>
      </c>
      <c r="H139" s="11">
        <v>2.5182832764416938</v>
      </c>
      <c r="I139" s="11">
        <v>2.4433209802329983</v>
      </c>
    </row>
    <row r="140" spans="1:9" x14ac:dyDescent="0.2">
      <c r="A140" s="5" t="s">
        <v>993</v>
      </c>
      <c r="B140" s="5" t="s">
        <v>846</v>
      </c>
      <c r="C140" s="7">
        <v>1.4734330026706111E-4</v>
      </c>
      <c r="D140" s="7">
        <v>2.9530802292414971E-4</v>
      </c>
      <c r="E140" s="7">
        <v>3.374370465885517E-4</v>
      </c>
      <c r="F140" s="9">
        <v>2.0042175137172924</v>
      </c>
      <c r="G140" s="9">
        <v>2.2901417707961196</v>
      </c>
      <c r="H140" s="11">
        <v>2.0042175137172924</v>
      </c>
      <c r="I140" s="11">
        <v>2.2901417707961196</v>
      </c>
    </row>
    <row r="141" spans="1:9" x14ac:dyDescent="0.2">
      <c r="A141" s="5" t="s">
        <v>967</v>
      </c>
      <c r="B141" s="5" t="s">
        <v>820</v>
      </c>
      <c r="C141" s="7">
        <v>6.2453735778297283E-4</v>
      </c>
      <c r="D141" s="7">
        <v>3.8639894429107501E-3</v>
      </c>
      <c r="E141" s="7">
        <v>1.3415105959653803E-3</v>
      </c>
      <c r="F141" s="9">
        <v>6.186962869006611</v>
      </c>
      <c r="G141" s="9">
        <v>2.1480069674736035</v>
      </c>
      <c r="H141" s="11">
        <v>6.186962869006611</v>
      </c>
      <c r="I141" s="11">
        <v>2.1480069674736035</v>
      </c>
    </row>
    <row r="142" spans="1:9" x14ac:dyDescent="0.2">
      <c r="A142" s="5" t="s">
        <v>970</v>
      </c>
      <c r="B142" s="5" t="s">
        <v>823</v>
      </c>
      <c r="C142" s="7">
        <v>2.1549034928349027E-4</v>
      </c>
      <c r="D142" s="7">
        <v>1.1799200561452214E-3</v>
      </c>
      <c r="E142" s="7">
        <v>4.6095399228925088E-4</v>
      </c>
      <c r="F142" s="9">
        <v>5.4755122912393954</v>
      </c>
      <c r="G142" s="9">
        <v>2.1390934388566918</v>
      </c>
      <c r="H142" s="11">
        <v>5.4755122912393954</v>
      </c>
      <c r="I142" s="11">
        <v>2.1390934388566918</v>
      </c>
    </row>
    <row r="143" spans="1:9" x14ac:dyDescent="0.2">
      <c r="A143" s="5" t="s">
        <v>992</v>
      </c>
      <c r="B143" s="5" t="s">
        <v>845</v>
      </c>
      <c r="C143" s="7">
        <v>9.1179927746175987E-4</v>
      </c>
      <c r="D143" s="7">
        <v>1.8351699144315082E-3</v>
      </c>
      <c r="E143" s="7">
        <v>1.8012898686355688E-3</v>
      </c>
      <c r="F143" s="9">
        <v>2.0126906872970993</v>
      </c>
      <c r="G143" s="9">
        <v>1.9755333362951841</v>
      </c>
      <c r="H143" s="11">
        <v>2.0126906872970993</v>
      </c>
      <c r="I143" s="11">
        <v>1.9755333362951841</v>
      </c>
    </row>
    <row r="144" spans="1:9" x14ac:dyDescent="0.2">
      <c r="A144" s="5" t="s">
        <v>962</v>
      </c>
      <c r="B144" s="5" t="s">
        <v>815</v>
      </c>
      <c r="C144" s="7">
        <v>5.3229435490500328E-4</v>
      </c>
      <c r="D144" s="7">
        <v>4.2385259539518992E-3</v>
      </c>
      <c r="E144" s="7">
        <v>1.0107690699243592E-3</v>
      </c>
      <c r="F144" s="9">
        <v>7.9627482705660748</v>
      </c>
      <c r="G144" s="9">
        <v>1.8988912067360693</v>
      </c>
      <c r="H144" s="11">
        <v>7.9627482705660748</v>
      </c>
      <c r="I144" s="11">
        <v>1.8988912067360693</v>
      </c>
    </row>
    <row r="145" spans="1:9" x14ac:dyDescent="0.2">
      <c r="A145" s="5" t="s">
        <v>986</v>
      </c>
      <c r="B145" s="5" t="s">
        <v>839</v>
      </c>
      <c r="C145" s="7">
        <v>3.2356089630047801E-3</v>
      </c>
      <c r="D145" s="7">
        <v>7.5445073091554953E-3</v>
      </c>
      <c r="E145" s="7">
        <v>6.0981233220520443E-3</v>
      </c>
      <c r="F145" s="9">
        <v>2.3317117103511835</v>
      </c>
      <c r="G145" s="9">
        <v>1.884691071070888</v>
      </c>
      <c r="H145" s="11">
        <v>2.3317117103511835</v>
      </c>
      <c r="I145" s="11">
        <v>1.884691071070888</v>
      </c>
    </row>
    <row r="146" spans="1:9" x14ac:dyDescent="0.2">
      <c r="A146" s="5" t="s">
        <v>164</v>
      </c>
      <c r="B146" s="5" t="s">
        <v>165</v>
      </c>
      <c r="C146" s="7">
        <v>1.1672175215550061E-3</v>
      </c>
      <c r="D146" s="7">
        <v>1.9845877867730915E-3</v>
      </c>
      <c r="E146" s="7">
        <v>2.1285217838327968E-3</v>
      </c>
      <c r="F146" s="9">
        <v>1.7002724429026368</v>
      </c>
      <c r="G146" s="9">
        <v>1.8235862163867358</v>
      </c>
      <c r="H146" s="11">
        <v>1.7002724429026368</v>
      </c>
      <c r="I146" s="11">
        <v>1.8235862163867358</v>
      </c>
    </row>
    <row r="147" spans="1:9" x14ac:dyDescent="0.2">
      <c r="A147" s="5" t="s">
        <v>982</v>
      </c>
      <c r="B147" s="5" t="s">
        <v>835</v>
      </c>
      <c r="C147" s="7">
        <v>8.6360758612830438E-5</v>
      </c>
      <c r="D147" s="7">
        <v>2.3693564366368086E-4</v>
      </c>
      <c r="E147" s="7">
        <v>1.4815276757840429E-4</v>
      </c>
      <c r="F147" s="9">
        <v>2.7435567666317353</v>
      </c>
      <c r="G147" s="9">
        <v>1.7155102613514275</v>
      </c>
      <c r="H147" s="11">
        <v>2.7435567666317353</v>
      </c>
      <c r="I147" s="11">
        <v>1.7155102613514275</v>
      </c>
    </row>
    <row r="148" spans="1:9" x14ac:dyDescent="0.2">
      <c r="A148" s="5" t="s">
        <v>999</v>
      </c>
      <c r="B148" s="5" t="s">
        <v>852</v>
      </c>
      <c r="C148" s="7">
        <v>1.6119240349112703E-3</v>
      </c>
      <c r="D148" s="7">
        <v>2.7202709926174443E-3</v>
      </c>
      <c r="E148" s="7">
        <v>2.7395428172221721E-3</v>
      </c>
      <c r="F148" s="9">
        <v>1.6875925500839026</v>
      </c>
      <c r="G148" s="9">
        <v>1.6995483396790299</v>
      </c>
      <c r="H148" s="11">
        <v>1.6875925500839026</v>
      </c>
      <c r="I148" s="11">
        <v>1.6995483396790299</v>
      </c>
    </row>
    <row r="149" spans="1:9" x14ac:dyDescent="0.2">
      <c r="A149" s="5" t="s">
        <v>995</v>
      </c>
      <c r="B149" s="5" t="s">
        <v>848</v>
      </c>
      <c r="C149" s="7">
        <v>3.5720541038359482E-4</v>
      </c>
      <c r="D149" s="7">
        <v>6.5817368156678539E-4</v>
      </c>
      <c r="E149" s="7">
        <v>5.9598121614021378E-4</v>
      </c>
      <c r="F149" s="9">
        <v>1.8425635850811652</v>
      </c>
      <c r="G149" s="9">
        <v>1.6684551768132601</v>
      </c>
      <c r="H149" s="11">
        <v>1.8425635850811652</v>
      </c>
      <c r="I149" s="11">
        <v>1.6684551768132601</v>
      </c>
    </row>
    <row r="150" spans="1:9" x14ac:dyDescent="0.2">
      <c r="A150" s="5" t="s">
        <v>989</v>
      </c>
      <c r="B150" s="5" t="s">
        <v>842</v>
      </c>
      <c r="C150" s="7">
        <v>3.3166854500491232E-4</v>
      </c>
      <c r="D150" s="7">
        <v>6.9418558543598544E-4</v>
      </c>
      <c r="E150" s="7">
        <v>5.3027064816733892E-4</v>
      </c>
      <c r="F150" s="9">
        <v>2.0930100122268271</v>
      </c>
      <c r="G150" s="9">
        <v>1.5987969198570975</v>
      </c>
      <c r="H150" s="11">
        <v>2.0930100122268271</v>
      </c>
      <c r="I150" s="11">
        <v>1.5987969198570975</v>
      </c>
    </row>
  </sheetData>
  <sortState ref="A2:I150">
    <sortCondition descending="1" ref="I2:I15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NCaP</vt:lpstr>
      <vt:lpstr>E006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4T21:06:58Z</dcterms:created>
  <dcterms:modified xsi:type="dcterms:W3CDTF">2021-07-16T17:54:39Z</dcterms:modified>
</cp:coreProperties>
</file>